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257">
  <si>
    <r>
      <rPr>
        <b val="true"/>
        <sz val="10"/>
        <rFont val="Times New Roman"/>
        <family val="1"/>
      </rPr>
      <t xml:space="preserve">Table S3.</t>
    </r>
    <r>
      <rPr>
        <sz val="10"/>
        <rFont val="Times New Roman"/>
        <family val="1"/>
      </rPr>
      <t xml:space="preserve"> Detailed information on predicted novel miRNA candidates</t>
    </r>
  </si>
  <si>
    <t xml:space="preserve">miRNA</t>
  </si>
  <si>
    <t xml:space="preserve">3' or 5'</t>
  </si>
  <si>
    <t xml:space="preserve">hairpin sequence</t>
  </si>
  <si>
    <t xml:space="preserve">Chromosome</t>
  </si>
  <si>
    <t xml:space="preserve">Length(nt)</t>
  </si>
  <si>
    <t xml:space="preserve">Free energy (kcal/mol)</t>
  </si>
  <si>
    <t xml:space="preserve">mature sequence</t>
  </si>
  <si>
    <r>
      <rPr>
        <sz val="10"/>
        <color rgb="FF000000"/>
        <rFont val="Times New Roman"/>
        <family val="1"/>
      </rPr>
      <t xml:space="preserve">K1T</t>
    </r>
    <r>
      <rPr>
        <b val="true"/>
        <vertAlign val="superscript"/>
        <sz val="10"/>
        <rFont val="Times New Roman"/>
        <family val="1"/>
      </rPr>
      <t xml:space="preserve">a</t>
    </r>
  </si>
  <si>
    <r>
      <rPr>
        <sz val="10"/>
        <color rgb="FF000000"/>
        <rFont val="Times New Roman"/>
        <family val="1"/>
      </rPr>
      <t xml:space="preserve">K1N</t>
    </r>
    <r>
      <rPr>
        <b val="true"/>
        <vertAlign val="superscript"/>
        <sz val="10"/>
        <rFont val="Times New Roman"/>
        <family val="1"/>
      </rPr>
      <t xml:space="preserve">a</t>
    </r>
  </si>
  <si>
    <t xml:space="preserve">K27T</t>
  </si>
  <si>
    <t xml:space="preserve">K27N</t>
  </si>
  <si>
    <t xml:space="preserve">K2T</t>
  </si>
  <si>
    <t xml:space="preserve">K2N</t>
  </si>
  <si>
    <t xml:space="preserve">K38T</t>
  </si>
  <si>
    <t xml:space="preserve">K38N</t>
  </si>
  <si>
    <t xml:space="preserve">K39T</t>
  </si>
  <si>
    <t xml:space="preserve">K39N</t>
  </si>
  <si>
    <t xml:space="preserve">K3T</t>
  </si>
  <si>
    <t xml:space="preserve">K3N</t>
  </si>
  <si>
    <t xml:space="preserve">K44T</t>
  </si>
  <si>
    <t xml:space="preserve">K44N</t>
  </si>
  <si>
    <t xml:space="preserve">K55T</t>
  </si>
  <si>
    <t xml:space="preserve">K55N</t>
  </si>
  <si>
    <t xml:space="preserve">K6T</t>
  </si>
  <si>
    <t xml:space="preserve">K6N</t>
  </si>
  <si>
    <t xml:space="preserve">K7T</t>
  </si>
  <si>
    <t xml:space="preserve">K7N</t>
  </si>
  <si>
    <t xml:space="preserve">Tag numbers </t>
  </si>
  <si>
    <t xml:space="preserve">TPM</t>
  </si>
  <si>
    <t xml:space="preserve">hsa-Np-miR-01</t>
  </si>
  <si>
    <t xml:space="preserve">3p</t>
  </si>
  <si>
    <t xml:space="preserve">CCGGAAGAGGTTAATTTCCATGGCTGAAGCTCTAAGGTTCCGCCTGCGGGCAGGAAGCGGAGGAACCTTGGAGCTTCGGCAGCTTTTCAAA</t>
  </si>
  <si>
    <t xml:space="preserve">chr22:31556037:31556127:-</t>
  </si>
  <si>
    <t xml:space="preserve">GGAGGAACCTTGGAGCTTCGGCA</t>
  </si>
  <si>
    <t xml:space="preserve">hsa-Np-miR-02</t>
  </si>
  <si>
    <t xml:space="preserve">GCCTCCCCTCCTGCTGTAGCTCCCAGGGCCACCCACGGAATCCTCCACCCTCCACTCGGAGGCCATCACTGGACTTGGAGTCAGAAGAGTGGAGTCGG</t>
  </si>
  <si>
    <t xml:space="preserve">chr10:132760891:132760988:-</t>
  </si>
  <si>
    <t xml:space="preserve">ACTGGACTTGGAGTCAGAAGA</t>
  </si>
  <si>
    <t xml:space="preserve">hsa-Np-miR-03</t>
  </si>
  <si>
    <t xml:space="preserve">AGCAAAGCAGCAATTGTTCTTTGGTCTTTCAGCCATGACCTGACCTTCTGTCTGTGAGACCAAAGAACTACTTTGCTTGGCC</t>
  </si>
  <si>
    <t xml:space="preserve">chr1:243509477:243509558:+</t>
  </si>
  <si>
    <t xml:space="preserve">TCTGTGAGACCAAAGAACTACT</t>
  </si>
  <si>
    <t xml:space="preserve">hsa-Np-miR-04</t>
  </si>
  <si>
    <t xml:space="preserve">5p</t>
  </si>
  <si>
    <t xml:space="preserve">CCCCACCTCCACCTGGACCCAGCGTAGACAAAGAGGTGTTTCTACTCCATATCTACCTGGACCCAGTGTAGATGGGA</t>
  </si>
  <si>
    <t xml:space="preserve">chrX:1412507:1412583:+</t>
  </si>
  <si>
    <t xml:space="preserve">ACCTGGACCCAGCGTAGACAAAGA</t>
  </si>
  <si>
    <t xml:space="preserve">hsa-Np-miR-05</t>
  </si>
  <si>
    <t xml:space="preserve">AGGAGAGAACACTGGACTTGGAGTCAGAAAACTTTCATCCAAGTCATTCCCTGCTCTAAGTCCCATTTCTGTTCCA</t>
  </si>
  <si>
    <t xml:space="preserve">chr8:94928261:94928336:-</t>
  </si>
  <si>
    <t xml:space="preserve">ACTGGACTTGGAGTCAGAAA</t>
  </si>
  <si>
    <t xml:space="preserve">hsa-Np-miR-06</t>
  </si>
  <si>
    <t xml:space="preserve">TAGGGCAATCACTGGCATTAGTGGGACTTTTTTTTTTTTTTTTTTTAATGTTAAAAGTCCCACTAATGCCAGCTCAGTGATTA</t>
  </si>
  <si>
    <t xml:space="preserve">chr3:184970988:184971070:-</t>
  </si>
  <si>
    <t xml:space="preserve">ACTGGCATTAGTGGGACTTTT</t>
  </si>
  <si>
    <t xml:space="preserve">hsa-Np-miR-07</t>
  </si>
  <si>
    <t xml:space="preserve">TCCCTAAAGGGCCAGACACTATACGAGTCATATAAGGGAAGGCATTATAGGACTCATATAGTGCCAGGTGTTTTGTGGG</t>
  </si>
  <si>
    <t xml:space="preserve">chr1:67094122:67094200:+</t>
  </si>
  <si>
    <t xml:space="preserve">ATAGGACTCATATAGTGCCAGGT</t>
  </si>
  <si>
    <t xml:space="preserve">hsa-Np-miR-08</t>
  </si>
  <si>
    <t xml:space="preserve">TCCCCAGTTTTCAGGTGTGGAAACTGAGGCAGGAGGCAGTGAAGTAACTTGCTCAGGTTGCACAGCTGGGAAGTGGAGCAGGGAT</t>
  </si>
  <si>
    <t xml:space="preserve">chr6:33665919:33666003:+</t>
  </si>
  <si>
    <t xml:space="preserve">TCAGGTGTGGAAACTGAGGCAG</t>
  </si>
  <si>
    <t xml:space="preserve">hsa-Np-miR-09</t>
  </si>
  <si>
    <t xml:space="preserve">TATTCAGGCCGGTCCTGCAGAGAGGAAGCCCTTCTGCTTACAGGTATTGGAAGGGCTTCCTCTCTGCAGGACCGGCCTGAAT</t>
  </si>
  <si>
    <t xml:space="preserve">chr10:103361173:103361254:+</t>
  </si>
  <si>
    <t xml:space="preserve">AAGGGCTTCCTCTCTGCAGGAC</t>
  </si>
  <si>
    <t xml:space="preserve">hsa-Np-miR-10</t>
  </si>
  <si>
    <t xml:space="preserve">GAGAGGCCAAGACCTTGGGAATGGGGGTAAGGGCCTTCTGAGCCCAGGTCCGAACTCTCCATTCCTCTGCAGAGCGCTCTA</t>
  </si>
  <si>
    <t xml:space="preserve">chr11:118514718:118514798:+</t>
  </si>
  <si>
    <t xml:space="preserve">TCCGAACTCTCCATTCCTCTGCA</t>
  </si>
  <si>
    <t xml:space="preserve">hsa-Np-miR-11</t>
  </si>
  <si>
    <t xml:space="preserve">AGACTAAGGGTGGGATGAGGGATTGAAGTGGAGCAGGAATGCGCTTTTCTCCACTGAATCCTCTTTTCCTCAGGTGGCG</t>
  </si>
  <si>
    <t xml:space="preserve">chr1:161196975:161197053:+</t>
  </si>
  <si>
    <t xml:space="preserve">TGGGATGAGGGATTGAAGTGGA</t>
  </si>
  <si>
    <t xml:space="preserve">hsa-Np-miR-12</t>
  </si>
  <si>
    <t xml:space="preserve">GCTGCTCTGCTGTTCCTCTGTCTCCCAGACTCTGGGTGGATGGAGCAGGTCGGGGGCCAGGGGACAGGAAGGCTAGGGC</t>
  </si>
  <si>
    <t xml:space="preserve">chr20:61918160:61918238:+</t>
  </si>
  <si>
    <t xml:space="preserve">TGTTCCTCTGTCTCCCAGACTCTG</t>
  </si>
  <si>
    <t xml:space="preserve">hsa-Np-miR-13</t>
  </si>
  <si>
    <t xml:space="preserve">TCAGACGTGTCATCCCCAGATACAATGGACAATATGCTATTATAATCGTATGGCATTGTCCTTGCTGTTTGGAGATAATACTGCTG</t>
  </si>
  <si>
    <t xml:space="preserve">chr2:207974713:207974798:-</t>
  </si>
  <si>
    <t xml:space="preserve">ATTGTCCTTGCTGTTTGGAGAT</t>
  </si>
  <si>
    <t xml:space="preserve">hsa-Np-miR-14</t>
  </si>
  <si>
    <t xml:space="preserve">GTTAAATTATAACATGTCCATATTATGGGTTAGTTGTGGACACATACTAACGCATAATATGGACATGTTATAATTTAA</t>
  </si>
  <si>
    <t xml:space="preserve">chr5:170813672:170813749:-</t>
  </si>
  <si>
    <t xml:space="preserve">TAACGCATAATATGGACATGT</t>
  </si>
  <si>
    <t xml:space="preserve">hsa-Np-miR-15</t>
  </si>
  <si>
    <t xml:space="preserve">GTCTGTGTTTATCTCTTATATAGTGCATACAGTGTGAACAAGTGAGTGTGTGTGTGTGAGTGTGAACAATCAGGT</t>
  </si>
  <si>
    <t xml:space="preserve">chr8:79679467:79679541:+</t>
  </si>
  <si>
    <t xml:space="preserve">TGAGTGTGTGTGTGTGAGTGTGA</t>
  </si>
  <si>
    <t xml:space="preserve">hsa-Np-miR-16</t>
  </si>
  <si>
    <t xml:space="preserve">TTGTCATGTCTTACCCAGTCTCCGGTGCAGCCTTGACAACAGGCTGCACCGGAGACTGGGTAAGACATGACAA</t>
  </si>
  <si>
    <t xml:space="preserve">chr2:207647959:207648031:+</t>
  </si>
  <si>
    <t xml:space="preserve">GCTGCACCGGAGACTGGGTAA</t>
  </si>
  <si>
    <t xml:space="preserve">hsa-Np-miR-17</t>
  </si>
  <si>
    <t xml:space="preserve">AGCTGCCCTCTTCAACAAAATCACTGATGCTGGAGTCGCCTGAGTCATCACTCAGCACCAGGATATTGTTGGAGAGGACAGCC</t>
  </si>
  <si>
    <t xml:space="preserve">chr17:79099675:79099757:+</t>
  </si>
  <si>
    <t xml:space="preserve">TCAGCACCAGGATATTGTTGGA</t>
  </si>
  <si>
    <t xml:space="preserve">hsa-Np-miR-18</t>
  </si>
  <si>
    <t xml:space="preserve">AGAGGGTTGCAGTGGCTGCCTTGCTCCTCGTCACTCTGATTGTCTTGCAGTGGGAGGAACAAGTATGCATTTGCTTCTCTTG</t>
  </si>
  <si>
    <t xml:space="preserve">chr11:16984500:16984581:-</t>
  </si>
  <si>
    <t xml:space="preserve">TGGGAGGAACAAGTATGCATTT</t>
  </si>
  <si>
    <t xml:space="preserve">hsa-Np-miR-19</t>
  </si>
  <si>
    <t xml:space="preserve">TGTGGCCACTTTTCTGATCTCAGCCAGGGGAAAGAGGGGACAGAGCACTGGACTTGGGGTCAGAAGACCTGGTTCC</t>
  </si>
  <si>
    <t xml:space="preserve">chr11:32379137:32379212:-</t>
  </si>
  <si>
    <t xml:space="preserve">ACTGGACTTGGGGTCAGAAG</t>
  </si>
  <si>
    <t xml:space="preserve">hsa-Np-miR-20</t>
  </si>
  <si>
    <t xml:space="preserve">CAGACGTGTCATCCCCAGATACAATGGACAATATGCTATTATAATCGTATGGCATTGTCCTTGCTGTTTGGAGATAATACTGCTG</t>
  </si>
  <si>
    <t xml:space="preserve">chr2:207974713:207974797:-</t>
  </si>
  <si>
    <t xml:space="preserve">ATCCCCAGATACAATGGACAAT</t>
  </si>
  <si>
    <t xml:space="preserve">hsa-Np-miR-21</t>
  </si>
  <si>
    <t xml:space="preserve">GGCCAGGCCCATCAGGGCTTGTGGAATGGGAAGGAGAAGGGACGCTTCCCCTTCTGCAGGCCTGCTGGGTGTGGC</t>
  </si>
  <si>
    <t xml:space="preserve">chr2:97464015:97464089:+</t>
  </si>
  <si>
    <t xml:space="preserve">ATCAGGGCTTGTGGAATGGGAAG</t>
  </si>
  <si>
    <t xml:space="preserve">hsa-Np-miR-22</t>
  </si>
  <si>
    <t xml:space="preserve">AGCTGACTGGCTTGTATGGAGGTTCTAGACCATGTTAGTGTTCAAGTCTACATGGATGGAAACCTTCAAGCAGGCCAAGCA</t>
  </si>
  <si>
    <t xml:space="preserve">chr4:40504058:40504138:-</t>
  </si>
  <si>
    <t xml:space="preserve">TACATGGATGGAAACCTTCAAGC</t>
  </si>
  <si>
    <t xml:space="preserve">hsa-Np-miR-23</t>
  </si>
  <si>
    <t xml:space="preserve">CATCTGTCCAGTGTCTGCTGTAGATCCCTCAAATCCGTGTTTGGACGCTTCTGGTAAGGGGTGTATGGCAGATGCACCCGACAGAT</t>
  </si>
  <si>
    <t xml:space="preserve">chr5:131701195:131701280:-</t>
  </si>
  <si>
    <t xml:space="preserve">TAAGGGGTGTATGGCAGATGCA</t>
  </si>
  <si>
    <t xml:space="preserve">hsa-Np-miR-24</t>
  </si>
  <si>
    <t xml:space="preserve">GATGGCCTCTCCAGTCTGCAGCTCCCGGCAGCCTCGGGCCACACTCCCGGGATCCCCAGGGACTGGCCTGGGACTACCGGGGGTGGCGGCCGTG</t>
  </si>
  <si>
    <t xml:space="preserve">chr16:593275:593368:+</t>
  </si>
  <si>
    <t xml:space="preserve">ACTGGCCTGGGACTACCGGGGGT</t>
  </si>
  <si>
    <t xml:space="preserve">hsa-Np-miR-25</t>
  </si>
  <si>
    <t xml:space="preserve">TCTGGGGTCACCTGTCTGGCCAGCTACGTCCCCACGGCCCTTGTCAGTGTGGAAGGTAGACGGCCAGAGAGGTGACCCCGG</t>
  </si>
  <si>
    <t xml:space="preserve">chr19:47730198:47730278:+</t>
  </si>
  <si>
    <t xml:space="preserve">TGGAAGGTAGACGGCCAGAGAG</t>
  </si>
  <si>
    <t xml:space="preserve">hsa-Np-miR-26</t>
  </si>
  <si>
    <t xml:space="preserve">AGTCGGTAGAGCATCAGACTTTTAATCTGAGGGTCCAGGGTTCAAGTCCCTGTTCGGGCGGGAGTGGTGGCTTTTAGTACCTGAT</t>
  </si>
  <si>
    <t xml:space="preserve">chr6:28918819:28918903:+</t>
  </si>
  <si>
    <t xml:space="preserve">TCGGGCGGGAGTGGTGGCTTTT</t>
  </si>
  <si>
    <t xml:space="preserve">hsa-Np-miR-27</t>
  </si>
  <si>
    <t xml:space="preserve">ATGGCATGACAGGCCTTCTCTTTCCAGTTCTTCCCAGAATTGGGAAAAGCTGGGTTGAGAGGGTAAGAAAAGAAAA</t>
  </si>
  <si>
    <t xml:space="preserve">chr18:21901636:21901711:+</t>
  </si>
  <si>
    <t xml:space="preserve">AAAAGCTGGGTTGAGAGGGTAA</t>
  </si>
  <si>
    <t xml:space="preserve">hsa-Np-miR-28</t>
  </si>
  <si>
    <t xml:space="preserve">GTGTAATTGTGATGAGGATGGATAGCAAGGAAGCCGCTCCCACCTGACCCTCACGGCCTCCGTGTTACCTGTCCTCTAGGTGGGACGCT</t>
  </si>
  <si>
    <t xml:space="preserve">chr1:33797996:33798084:-</t>
  </si>
  <si>
    <t xml:space="preserve">GATGAGGATGGATAGCAAGGAAG</t>
  </si>
  <si>
    <t xml:space="preserve">hsa-Np-miR-29</t>
  </si>
  <si>
    <t xml:space="preserve">GCAGTAGCTATTTAGTGTGATAATGGCGTTTGATAGTTTAGACACAAACACCATTGTCACACTCCACAGCTCTGCT</t>
  </si>
  <si>
    <t xml:space="preserve">chr18:56118310:56118385:-</t>
  </si>
  <si>
    <t xml:space="preserve">TTTAGTGTGATAATGGCGTTTGA</t>
  </si>
  <si>
    <t xml:space="preserve">hsa-Np-miR-30</t>
  </si>
  <si>
    <t xml:space="preserve">TCCCGGGACTTTGTGGGTTCTGACCCCACTTGGATCACGCCGACAACACTGGTCTTGAAGTCAGAACCCGCAAAGTCCTGGTT</t>
  </si>
  <si>
    <t xml:space="preserve">chr5:1063009:1063091:-</t>
  </si>
  <si>
    <t xml:space="preserve">TCTTGAAGTCAGAACCCGCAA</t>
  </si>
  <si>
    <t xml:space="preserve">hsa-Np-miR-31</t>
  </si>
  <si>
    <t xml:space="preserve">GCTGCCCTCTTCAACAAAATCACTGATGCTGGAGTCGCCTGAGTCATCACTCAGCACCAGGATATTGTTGGAGAGGACAGCC</t>
  </si>
  <si>
    <t xml:space="preserve">chr17:79099676:79099757:+</t>
  </si>
  <si>
    <t xml:space="preserve">TCAACAAAATCACTGATGCT</t>
  </si>
  <si>
    <t xml:space="preserve">hsa-Np-miR-32</t>
  </si>
  <si>
    <t xml:space="preserve">ATCTGGTAACACTGGGGTTCTGAGACAGACAGTGTTAGCTCCAGAAGCATTGCCTGTCTTAGAACCCCTATGTTACCAGAC</t>
  </si>
  <si>
    <t xml:space="preserve">chr13:98860776:98860856:+</t>
  </si>
  <si>
    <t xml:space="preserve">ACTGGGGTTCTGAGACAGACAGT</t>
  </si>
  <si>
    <t xml:space="preserve">hsa-Np-miR-33</t>
  </si>
  <si>
    <t xml:space="preserve">CGCGCCCGCCGGGTCTAGTGGTCCTAAACATTTCACAATTGCGCTACAGAACTGTTGAACTGTTAAGAACCACTGGACCCAGCGCGC</t>
  </si>
  <si>
    <t xml:space="preserve">chr14:104583755:104583841:-</t>
  </si>
  <si>
    <t xml:space="preserve">TTGAACTGTTAAGAACCACTGGA</t>
  </si>
  <si>
    <t xml:space="preserve">hsa-Np-miR-34</t>
  </si>
  <si>
    <t xml:space="preserve">TGGGTGTGCAAAGGGTGGCAGCAAGGAAGGCAGGGGTCCTAAGGTGTGTCCTCCTGCCCTCCTTGCTGTAGACTTTGGCCT</t>
  </si>
  <si>
    <t xml:space="preserve">chr1:26881016:26881096:+</t>
  </si>
  <si>
    <t xml:space="preserve">CCTCCTGCCCTCCTTGCTGTAG</t>
  </si>
  <si>
    <t xml:space="preserve">hsa-Np-miR-35</t>
  </si>
  <si>
    <t xml:space="preserve">TGTGGTACTCTTCTCAAGAGGGAGGCAATCATGTGTAATTAGATATGATTGACACCTCTGTGAGTGGAGTAACACATG</t>
  </si>
  <si>
    <t xml:space="preserve">chrX:146331669:146331746:-</t>
  </si>
  <si>
    <t xml:space="preserve">TTCTCAAGAGGGAGGCAATCAT</t>
  </si>
  <si>
    <t xml:space="preserve">hsa-Np-miR-36</t>
  </si>
  <si>
    <t xml:space="preserve">ACACAGGCTCAGGGTCTGCAGGAAGGTCGGCTTGTTGGATCGTCTCTGTGCGCTGACTTCTCTTTGCTCCCCAGGGCCTCTAC</t>
  </si>
  <si>
    <t xml:space="preserve">chr2:113994290:113994372:-</t>
  </si>
  <si>
    <t xml:space="preserve">AGGGTCTGCAGGAAGGTCGGCT</t>
  </si>
  <si>
    <t xml:space="preserve">hsa-Np-miR-37</t>
  </si>
  <si>
    <t xml:space="preserve">CCAGTTAATTCAGAGTTGCTTATGTCAGGTGAGAGGGGTAGACACCAATTCTCTCTCACCTGGCATAAGCAATTCACAATTAACTG</t>
  </si>
  <si>
    <t xml:space="preserve">chr5:167592849:167592934:+</t>
  </si>
  <si>
    <t xml:space="preserve">TCTCACCTGGCATAAGCAATTCA</t>
  </si>
  <si>
    <t xml:space="preserve">hsa-Np-miR-38</t>
  </si>
  <si>
    <t xml:space="preserve">CAGGATCACAGACGTTTAAATTACACTCCTTCTGCTGTGCCTTACAGCAGTAGAAGGGGTGAAATTTAAACGTCTGTGATCCT</t>
  </si>
  <si>
    <t xml:space="preserve">chr16:14995365:14995447:+</t>
  </si>
  <si>
    <t xml:space="preserve">AGAAGGGGTGAAATTTAAACGT</t>
  </si>
  <si>
    <t xml:space="preserve">hsa-Np-miR-39</t>
  </si>
  <si>
    <t xml:space="preserve">TTCACTCATCTCTGCCGGTTGTACTTTTCAAAAGTAACTTCCTAAACTTTGAAATGCTGCATCCGGCGACTTTAAGTTAGCCCTTTCATTATTGAGA</t>
  </si>
  <si>
    <t xml:space="preserve">chr11:12695125:12695221:-</t>
  </si>
  <si>
    <t xml:space="preserve">TCTGCCGGTTGTACTTTTCA</t>
  </si>
  <si>
    <t xml:space="preserve">hsa-Np-miR-40</t>
  </si>
  <si>
    <t xml:space="preserve">GGGTTTGGATTGTTGTACTTTTTTTTTTGTTCGTTGCATTTTTAGGAACAAAAAAAAAAGCCCAACCCTTCACACCACT</t>
  </si>
  <si>
    <t xml:space="preserve">chr13:50570554:50570632:-</t>
  </si>
  <si>
    <t xml:space="preserve">TGTTGTACTTTTTTTTTTGTTC</t>
  </si>
  <si>
    <t xml:space="preserve">hsa-Np-miR-41</t>
  </si>
  <si>
    <t xml:space="preserve">CCTGGTGGGCGACCCAGCCCGAGCTGCCTGGGGCCCCAAGGGAAGCTGAACGCCCTGTGGGCTCCTGGGATGGTTCTTCCCGTTCTT</t>
  </si>
  <si>
    <t xml:space="preserve">chr1:16847401:16847487:+</t>
  </si>
  <si>
    <t xml:space="preserve">CTGTGGGCTCCTGGGATGGTTCT</t>
  </si>
  <si>
    <t xml:space="preserve">hsa-Np-miR-42</t>
  </si>
  <si>
    <t xml:space="preserve">TTTCCCTGAATCTGCACTGGAGTTGGCTCTTCCCCTCCCGTTTTCAGGAGCGGACTACAGTTGGAAGAGCCGACTCCAGTGCACATTCAGGGAAAG</t>
  </si>
  <si>
    <t xml:space="preserve">chr12:48139393:48139488:+</t>
  </si>
  <si>
    <t xml:space="preserve">TCTGCACTGGAGTTGGCTCTTC</t>
  </si>
  <si>
    <t xml:space="preserve">hsa-Np-miR-43</t>
  </si>
  <si>
    <t xml:space="preserve">GGTGGCTTCCTCGCTGCTGACTGCCGAGGGGGCCCTGGCCTGGATCCATGCTGGGCAGAAGCAGCTGGACACTGACCAGGACCCCCCAGGGCCGGA</t>
  </si>
  <si>
    <t xml:space="preserve">chr9:139565907:139566002:+</t>
  </si>
  <si>
    <t xml:space="preserve">TGGACACTGACCAGGACCCCC</t>
  </si>
  <si>
    <t xml:space="preserve">hsa-Np-miR-44</t>
  </si>
  <si>
    <t xml:space="preserve">GAAACTGCTGAAGCTGCCATGTCTAAGAAGAAAACTTTGGAGAAAAATTTTCTTCTTAGACATGGCAACGTCAACAGTTT</t>
  </si>
  <si>
    <t xml:space="preserve">chr8:6602685:6602764:+</t>
  </si>
  <si>
    <t xml:space="preserve">ATTGACACCTCTGTGAGTGGA</t>
  </si>
  <si>
    <t xml:space="preserve">hsa-Np-miR-45</t>
  </si>
  <si>
    <t xml:space="preserve">AGGGCTATGAAAGAACCAAGAATGGGCTGCCCTTGGGAAAAGAGGATCTAGGATCCAGTTGGTGCAGCTTATGGCTTGTCCCTGTGTGTATAGTTGT</t>
  </si>
  <si>
    <t xml:space="preserve">chr20:3898201:3898297:+</t>
  </si>
  <si>
    <t xml:space="preserve">AAGAACCAAGAATGGGCTGCC</t>
  </si>
  <si>
    <t xml:space="preserve">hsa-Np-miR-46</t>
  </si>
  <si>
    <t xml:space="preserve">CCTGCCCTTTCCTTCCATCTCCATCACCTTGAGCATCTTCTGGGCAGCTGAGGTGACCGCAGATGGGAAGGAAGGGCGCA</t>
  </si>
  <si>
    <t xml:space="preserve">chr16:81567499:81567578:+</t>
  </si>
  <si>
    <t xml:space="preserve">TGAGGTGACCGCAGATGGGAAG</t>
  </si>
  <si>
    <t xml:space="preserve">hsa-Np-miR-47</t>
  </si>
  <si>
    <t xml:space="preserve">TTATTTTTGGTCTGGCTGTTGTGGTGTGCAAAACTCCGTACATTGCTATTTTGCCACACTGCAACACCTTACAGATGTGG</t>
  </si>
  <si>
    <t xml:space="preserve">chr17:62496886:62496965:-</t>
  </si>
  <si>
    <t xml:space="preserve">TCTGGCTGTTGTGGTGTGCAAA</t>
  </si>
  <si>
    <t xml:space="preserve">hsa-Np-miR-48</t>
  </si>
  <si>
    <t xml:space="preserve">AAAGAGGAATGCAGAGGAGTGGCATGATGGCAGTGTCTGGTCATTTCTGCCATCCTGCCCTTCCTGAAACAAGTGGGTTGGGGGTGGGGGTCTCCAT</t>
  </si>
  <si>
    <t xml:space="preserve">chr18:10696545:10696641:-</t>
  </si>
  <si>
    <t xml:space="preserve">GCAGAGGAGTGGCATGATGGCA</t>
  </si>
  <si>
    <t xml:space="preserve">hsa-Np-miR-49</t>
  </si>
  <si>
    <t xml:space="preserve">TAGTGGTTAGTACTCTGCGTTGTGGCCGCAGCAACCTCGGTTCGAATCCGAGTCACGGCATTGTGGAAACAATGGTACGGCAAGGGCCTCTT</t>
  </si>
  <si>
    <t xml:space="preserve">chr15:45493361:45493452:+</t>
  </si>
  <si>
    <t xml:space="preserve">TTGTGGAAACAATGGTACGGCA</t>
  </si>
  <si>
    <t xml:space="preserve">hsa-Np-miR-50</t>
  </si>
  <si>
    <t xml:space="preserve">CCCTGCCCCAACAAGGAAGGACAAGAGGTGTGAGCCACACACACGCCTGGCCTCCTGTCTTTCCTTGTTGGAGCAGGGA</t>
  </si>
  <si>
    <t xml:space="preserve">chr10:687634:687712:-</t>
  </si>
  <si>
    <t xml:space="preserve">ACAAGGAAGGACAAGAGGTGTGA</t>
  </si>
  <si>
    <t xml:space="preserve">hsa-Np-miR-51</t>
  </si>
  <si>
    <t xml:space="preserve">TGCCGAGGGGGCCCTGGCCTGGATCCATGCTGGGCAGAAGCAGCTGGACACTGACCAGGACCCCCCAGGGCC</t>
  </si>
  <si>
    <t xml:space="preserve">chr9:139565928:139565999:+</t>
  </si>
  <si>
    <t xml:space="preserve">GCTGGACACTGACCAGGACC</t>
  </si>
  <si>
    <t xml:space="preserve">hsa-Np-miR-52</t>
  </si>
  <si>
    <t xml:space="preserve">TTCTGCAGACAAAAGCATCAGGAAGTACCCACCATGTACCAGTGGGCCCTTCTTGATGCTCTTGATTGCAGAGG</t>
  </si>
  <si>
    <t xml:space="preserve">chr1:55691319:55691392:+</t>
  </si>
  <si>
    <t xml:space="preserve">AAAAGCATCAGGAAGTACCCAC</t>
  </si>
  <si>
    <t xml:space="preserve">hsa-Np-miR-53</t>
  </si>
  <si>
    <t xml:space="preserve">GACTTTATTAATGAATGTTAGAATATATAATGTGTGTGTATATTATATATTCTAACATTCAGTGTATATAT</t>
  </si>
  <si>
    <t xml:space="preserve">chr10:3508848:3508918:+</t>
  </si>
  <si>
    <t xml:space="preserve">ATGAATGTTAGAATATATAATG</t>
  </si>
  <si>
    <t xml:space="preserve">hsa-Np-miR-54</t>
  </si>
  <si>
    <t xml:space="preserve">TGAAGGTAGGGAACTCTGTCTTCACTCATGAGTACCTTCCAACACGAGCTCTCAGGAGTAAAGACAGAGTTCCCTACCTTC</t>
  </si>
  <si>
    <t xml:space="preserve">chr11:70718384:70718464:-</t>
  </si>
  <si>
    <t xml:space="preserve">TCTCAGGAGTAAAGACAGAGTT</t>
  </si>
  <si>
    <t xml:space="preserve">hsa-Np-miR-55</t>
  </si>
  <si>
    <t xml:space="preserve">TCTGTGAGGGCACAGGCAGGAGACCCCACAGCCAGCTATGCCCTGAGCCTGTGGTGGCTGCTGCTGGTGCCCTCACCTG</t>
  </si>
  <si>
    <t xml:space="preserve">chr3:53797063:53797141:+</t>
  </si>
  <si>
    <t xml:space="preserve">CACAGGCAGGAGACCCCACAGC</t>
  </si>
  <si>
    <t xml:space="preserve">hsa-Np-miR-56</t>
  </si>
  <si>
    <t xml:space="preserve">GTGCAGAGTTATTGCCTCTGTTCTAACACAAGACTAGGCTTCCCTGTGTTAGAATAGGGGCAATAACTCTGCAC</t>
  </si>
  <si>
    <t xml:space="preserve">chr9:18573304:18573377:+</t>
  </si>
  <si>
    <t xml:space="preserve">ATTGCCTCTGTTCTAACACAAG</t>
  </si>
  <si>
    <r>
      <rPr>
        <vertAlign val="superscript"/>
        <sz val="10"/>
        <color rgb="FF000000"/>
        <rFont val="Times New Roman"/>
        <family val="1"/>
      </rPr>
      <t xml:space="preserve">a</t>
    </r>
    <r>
      <rPr>
        <sz val="10"/>
        <color rgb="FF000000"/>
        <rFont val="Times New Roman"/>
        <family val="1"/>
      </rPr>
      <t xml:space="preserve">Tag numbers and  TPM (transcripts per million clean tags) for each cadidate detected in the tumor (T)  or  normal adjacent tissues (N). The same for other sample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vertAlign val="superscript"/>
      <sz val="10"/>
      <name val="Times New Roman"/>
      <family val="1"/>
    </font>
    <font>
      <vertAlign val="super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U1"/>
    </sheetView>
  </sheetViews>
  <sheetFormatPr defaultColWidth="9.12109375" defaultRowHeight="12.75" zeroHeight="false" outlineLevelRow="0" outlineLevelCol="0"/>
  <cols>
    <col collapsed="false" customWidth="true" hidden="false" outlineLevel="0" max="1" min="1" style="1" width="13.75"/>
    <col collapsed="false" customWidth="false" hidden="false" outlineLevel="0" max="2" min="2" style="1" width="9.12"/>
    <col collapsed="false" customWidth="true" hidden="false" outlineLevel="0" max="3" min="3" style="1" width="17.25"/>
    <col collapsed="false" customWidth="true" hidden="false" outlineLevel="0" max="4" min="4" style="1" width="23.24"/>
    <col collapsed="false" customWidth="false" hidden="false" outlineLevel="0" max="5" min="5" style="1" width="9.12"/>
    <col collapsed="false" customWidth="true" hidden="false" outlineLevel="0" max="6" min="6" style="1" width="19.12"/>
    <col collapsed="false" customWidth="true" hidden="false" outlineLevel="0" max="7" min="7" style="1" width="31.75"/>
    <col collapsed="false" customWidth="true" hidden="false" outlineLevel="0" max="8" min="8" style="1" width="12.75"/>
    <col collapsed="false" customWidth="true" hidden="false" outlineLevel="0" max="9" min="9" style="1" width="6.12"/>
    <col collapsed="false" customWidth="true" hidden="false" outlineLevel="0" max="10" min="10" style="1" width="12.75"/>
    <col collapsed="false" customWidth="true" hidden="false" outlineLevel="0" max="11" min="11" style="1" width="5.25"/>
    <col collapsed="false" customWidth="true" hidden="false" outlineLevel="0" max="12" min="12" style="1" width="12.75"/>
    <col collapsed="false" customWidth="true" hidden="false" outlineLevel="0" max="13" min="13" style="1" width="5.25"/>
    <col collapsed="false" customWidth="true" hidden="false" outlineLevel="0" max="14" min="14" style="1" width="12.75"/>
    <col collapsed="false" customWidth="true" hidden="false" outlineLevel="0" max="15" min="15" style="1" width="5.25"/>
    <col collapsed="false" customWidth="true" hidden="false" outlineLevel="0" max="16" min="16" style="1" width="12.75"/>
    <col collapsed="false" customWidth="true" hidden="false" outlineLevel="0" max="17" min="17" style="1" width="5.25"/>
    <col collapsed="false" customWidth="true" hidden="false" outlineLevel="0" max="18" min="18" style="1" width="12.75"/>
    <col collapsed="false" customWidth="true" hidden="false" outlineLevel="0" max="19" min="19" style="1" width="6.12"/>
    <col collapsed="false" customWidth="true" hidden="false" outlineLevel="0" max="20" min="20" style="1" width="12.75"/>
    <col collapsed="false" customWidth="true" hidden="false" outlineLevel="0" max="21" min="21" style="1" width="5.25"/>
    <col collapsed="false" customWidth="true" hidden="false" outlineLevel="0" max="22" min="22" style="1" width="12.75"/>
    <col collapsed="false" customWidth="true" hidden="false" outlineLevel="0" max="23" min="23" style="1" width="4.86"/>
    <col collapsed="false" customWidth="true" hidden="false" outlineLevel="0" max="24" min="24" style="1" width="12.75"/>
    <col collapsed="false" customWidth="true" hidden="false" outlineLevel="0" max="25" min="25" style="1" width="5.25"/>
    <col collapsed="false" customWidth="true" hidden="false" outlineLevel="0" max="26" min="26" style="1" width="12.75"/>
    <col collapsed="false" customWidth="true" hidden="false" outlineLevel="0" max="27" min="27" style="1" width="5.25"/>
    <col collapsed="false" customWidth="true" hidden="false" outlineLevel="0" max="28" min="28" style="1" width="12.75"/>
    <col collapsed="false" customWidth="true" hidden="false" outlineLevel="0" max="29" min="29" style="1" width="4.86"/>
    <col collapsed="false" customWidth="true" hidden="false" outlineLevel="0" max="30" min="30" style="1" width="12.75"/>
    <col collapsed="false" customWidth="true" hidden="false" outlineLevel="0" max="31" min="31" style="1" width="5.25"/>
    <col collapsed="false" customWidth="true" hidden="false" outlineLevel="0" max="32" min="32" style="1" width="12.75"/>
    <col collapsed="false" customWidth="true" hidden="false" outlineLevel="0" max="33" min="33" style="1" width="5.25"/>
    <col collapsed="false" customWidth="true" hidden="false" outlineLevel="0" max="34" min="34" style="1" width="12.75"/>
    <col collapsed="false" customWidth="true" hidden="false" outlineLevel="0" max="35" min="35" style="1" width="4.86"/>
    <col collapsed="false" customWidth="true" hidden="false" outlineLevel="0" max="36" min="36" style="1" width="12.75"/>
    <col collapsed="false" customWidth="true" hidden="false" outlineLevel="0" max="37" min="37" style="1" width="5.99"/>
    <col collapsed="false" customWidth="true" hidden="false" outlineLevel="0" max="38" min="38" style="1" width="12.75"/>
    <col collapsed="false" customWidth="true" hidden="false" outlineLevel="0" max="39" min="39" style="1" width="5.25"/>
    <col collapsed="false" customWidth="true" hidden="false" outlineLevel="0" max="40" min="40" style="1" width="12.75"/>
    <col collapsed="false" customWidth="true" hidden="false" outlineLevel="0" max="41" min="41" style="1" width="5.25"/>
    <col collapsed="false" customWidth="true" hidden="false" outlineLevel="0" max="42" min="42" style="1" width="12.75"/>
    <col collapsed="false" customWidth="true" hidden="false" outlineLevel="0" max="43" min="43" style="1" width="5.25"/>
    <col collapsed="false" customWidth="true" hidden="false" outlineLevel="0" max="44" min="44" style="1" width="12.75"/>
    <col collapsed="false" customWidth="true" hidden="false" outlineLevel="0" max="45" min="45" style="1" width="5.25"/>
    <col collapsed="false" customWidth="true" hidden="false" outlineLevel="0" max="46" min="46" style="1" width="12.75"/>
    <col collapsed="false" customWidth="true" hidden="false" outlineLevel="0" max="47" min="47" style="1" width="5.25"/>
    <col collapsed="false" customWidth="false" hidden="false" outlineLevel="0" max="257" min="48" style="1" width="9.12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5" t="s">
        <v>8</v>
      </c>
      <c r="I2" s="5"/>
      <c r="J2" s="5" t="s">
        <v>9</v>
      </c>
      <c r="K2" s="5"/>
      <c r="L2" s="5" t="s">
        <v>10</v>
      </c>
      <c r="M2" s="5"/>
      <c r="N2" s="5" t="s">
        <v>11</v>
      </c>
      <c r="O2" s="5"/>
      <c r="P2" s="5" t="s">
        <v>12</v>
      </c>
      <c r="Q2" s="5"/>
      <c r="R2" s="5" t="s">
        <v>13</v>
      </c>
      <c r="S2" s="5"/>
      <c r="T2" s="5" t="s">
        <v>14</v>
      </c>
      <c r="U2" s="5"/>
      <c r="V2" s="5" t="s">
        <v>15</v>
      </c>
      <c r="W2" s="5"/>
      <c r="X2" s="5" t="s">
        <v>16</v>
      </c>
      <c r="Y2" s="5"/>
      <c r="Z2" s="5" t="s">
        <v>17</v>
      </c>
      <c r="AA2" s="5"/>
      <c r="AB2" s="5" t="s">
        <v>18</v>
      </c>
      <c r="AC2" s="5"/>
      <c r="AD2" s="5" t="s">
        <v>19</v>
      </c>
      <c r="AE2" s="5"/>
      <c r="AF2" s="5" t="s">
        <v>20</v>
      </c>
      <c r="AG2" s="5"/>
      <c r="AH2" s="5" t="s">
        <v>21</v>
      </c>
      <c r="AI2" s="5"/>
      <c r="AJ2" s="5" t="s">
        <v>22</v>
      </c>
      <c r="AK2" s="5"/>
      <c r="AL2" s="5" t="s">
        <v>23</v>
      </c>
      <c r="AM2" s="5"/>
      <c r="AN2" s="5" t="s">
        <v>24</v>
      </c>
      <c r="AO2" s="5"/>
      <c r="AP2" s="5" t="s">
        <v>25</v>
      </c>
      <c r="AQ2" s="5"/>
      <c r="AR2" s="5" t="s">
        <v>26</v>
      </c>
      <c r="AS2" s="5"/>
      <c r="AT2" s="5" t="s">
        <v>27</v>
      </c>
      <c r="AU2" s="5"/>
    </row>
    <row r="3" customFormat="false" ht="12.75" hidden="false" customHeight="false" outlineLevel="0" collapsed="false">
      <c r="A3" s="3"/>
      <c r="B3" s="3"/>
      <c r="C3" s="3"/>
      <c r="D3" s="3"/>
      <c r="E3" s="3"/>
      <c r="F3" s="4"/>
      <c r="G3" s="3"/>
      <c r="H3" s="6" t="s">
        <v>28</v>
      </c>
      <c r="I3" s="6" t="s">
        <v>29</v>
      </c>
      <c r="J3" s="6" t="s">
        <v>28</v>
      </c>
      <c r="K3" s="6" t="s">
        <v>29</v>
      </c>
      <c r="L3" s="6" t="s">
        <v>28</v>
      </c>
      <c r="M3" s="6" t="s">
        <v>29</v>
      </c>
      <c r="N3" s="6" t="s">
        <v>28</v>
      </c>
      <c r="O3" s="6" t="s">
        <v>29</v>
      </c>
      <c r="P3" s="6" t="s">
        <v>28</v>
      </c>
      <c r="Q3" s="6" t="s">
        <v>29</v>
      </c>
      <c r="R3" s="6" t="s">
        <v>28</v>
      </c>
      <c r="S3" s="6" t="s">
        <v>29</v>
      </c>
      <c r="T3" s="6" t="s">
        <v>28</v>
      </c>
      <c r="U3" s="6" t="s">
        <v>29</v>
      </c>
      <c r="V3" s="6" t="s">
        <v>28</v>
      </c>
      <c r="W3" s="6" t="s">
        <v>29</v>
      </c>
      <c r="X3" s="6" t="s">
        <v>28</v>
      </c>
      <c r="Y3" s="6" t="s">
        <v>29</v>
      </c>
      <c r="Z3" s="6" t="s">
        <v>28</v>
      </c>
      <c r="AA3" s="6" t="s">
        <v>29</v>
      </c>
      <c r="AB3" s="6" t="s">
        <v>28</v>
      </c>
      <c r="AC3" s="6" t="s">
        <v>29</v>
      </c>
      <c r="AD3" s="6" t="s">
        <v>28</v>
      </c>
      <c r="AE3" s="6" t="s">
        <v>29</v>
      </c>
      <c r="AF3" s="6" t="s">
        <v>28</v>
      </c>
      <c r="AG3" s="6" t="s">
        <v>29</v>
      </c>
      <c r="AH3" s="6" t="s">
        <v>28</v>
      </c>
      <c r="AI3" s="6" t="s">
        <v>29</v>
      </c>
      <c r="AJ3" s="6" t="s">
        <v>28</v>
      </c>
      <c r="AK3" s="6" t="s">
        <v>29</v>
      </c>
      <c r="AL3" s="6" t="s">
        <v>28</v>
      </c>
      <c r="AM3" s="6" t="s">
        <v>29</v>
      </c>
      <c r="AN3" s="6" t="s">
        <v>28</v>
      </c>
      <c r="AO3" s="6" t="s">
        <v>29</v>
      </c>
      <c r="AP3" s="6" t="s">
        <v>28</v>
      </c>
      <c r="AQ3" s="6" t="s">
        <v>29</v>
      </c>
      <c r="AR3" s="6" t="s">
        <v>28</v>
      </c>
      <c r="AS3" s="6" t="s">
        <v>29</v>
      </c>
      <c r="AT3" s="6" t="s">
        <v>28</v>
      </c>
      <c r="AU3" s="6" t="s">
        <v>29</v>
      </c>
    </row>
    <row r="4" customFormat="false" ht="12.75" hidden="false" customHeight="false" outlineLevel="0" collapsed="false">
      <c r="A4" s="7" t="s">
        <v>30</v>
      </c>
      <c r="B4" s="8" t="s">
        <v>31</v>
      </c>
      <c r="C4" s="9" t="s">
        <v>32</v>
      </c>
      <c r="D4" s="9" t="s">
        <v>33</v>
      </c>
      <c r="E4" s="10" t="n">
        <v>91</v>
      </c>
      <c r="F4" s="11" t="n">
        <v>-45.3</v>
      </c>
      <c r="G4" s="9" t="s">
        <v>34</v>
      </c>
      <c r="H4" s="12" t="n">
        <v>83</v>
      </c>
      <c r="I4" s="12" t="n">
        <v>7.97505019957803</v>
      </c>
      <c r="J4" s="12" t="n">
        <v>135</v>
      </c>
      <c r="K4" s="12" t="n">
        <v>12.6519570328293</v>
      </c>
      <c r="L4" s="12" t="n">
        <v>83</v>
      </c>
      <c r="M4" s="12" t="n">
        <v>5.18711388421025</v>
      </c>
      <c r="N4" s="12" t="n">
        <v>56</v>
      </c>
      <c r="O4" s="12" t="n">
        <v>3.3464832196276</v>
      </c>
      <c r="P4" s="12" t="n">
        <v>99</v>
      </c>
      <c r="Q4" s="12" t="n">
        <v>8.39261500743679</v>
      </c>
      <c r="R4" s="12" t="n">
        <v>0</v>
      </c>
      <c r="S4" s="12" t="n">
        <v>0</v>
      </c>
      <c r="T4" s="12" t="n">
        <v>48</v>
      </c>
      <c r="U4" s="12" t="n">
        <v>3.0001552580346</v>
      </c>
      <c r="V4" s="12" t="n">
        <v>21</v>
      </c>
      <c r="W4" s="12" t="n">
        <v>1.30430958794252</v>
      </c>
      <c r="X4" s="12" t="n">
        <v>43</v>
      </c>
      <c r="Y4" s="12" t="n">
        <v>2.77954120634286</v>
      </c>
      <c r="Z4" s="12" t="n">
        <v>20</v>
      </c>
      <c r="AA4" s="12" t="n">
        <v>1.22639443653522</v>
      </c>
      <c r="AB4" s="12" t="n">
        <v>35</v>
      </c>
      <c r="AC4" s="12" t="n">
        <v>5.16836006753718</v>
      </c>
      <c r="AD4" s="12" t="n">
        <v>77</v>
      </c>
      <c r="AE4" s="12" t="n">
        <v>5.19617763774342</v>
      </c>
      <c r="AF4" s="12" t="n">
        <v>53</v>
      </c>
      <c r="AG4" s="12" t="n">
        <v>3.43282991422394</v>
      </c>
      <c r="AH4" s="12" t="n">
        <v>31</v>
      </c>
      <c r="AI4" s="12" t="n">
        <v>1.91459651947352</v>
      </c>
      <c r="AJ4" s="12" t="n">
        <v>44</v>
      </c>
      <c r="AK4" s="12" t="n">
        <v>2.99644811936106</v>
      </c>
      <c r="AL4" s="12" t="n">
        <v>56</v>
      </c>
      <c r="AM4" s="12" t="n">
        <v>3.87895338079879</v>
      </c>
      <c r="AN4" s="12" t="n">
        <v>37</v>
      </c>
      <c r="AO4" s="12" t="n">
        <v>2.7600529333395</v>
      </c>
      <c r="AP4" s="12" t="n">
        <v>39</v>
      </c>
      <c r="AQ4" s="12" t="n">
        <v>3.33412554436011</v>
      </c>
      <c r="AR4" s="12" t="n">
        <v>155</v>
      </c>
      <c r="AS4" s="12" t="n">
        <v>14.4681584302552</v>
      </c>
      <c r="AT4" s="12" t="n">
        <v>28</v>
      </c>
      <c r="AU4" s="12" t="n">
        <v>2.49493883835648</v>
      </c>
    </row>
    <row r="5" customFormat="false" ht="12.75" hidden="false" customHeight="false" outlineLevel="0" collapsed="false">
      <c r="A5" s="7" t="s">
        <v>35</v>
      </c>
      <c r="B5" s="13" t="s">
        <v>31</v>
      </c>
      <c r="C5" s="14" t="s">
        <v>36</v>
      </c>
      <c r="D5" s="14" t="s">
        <v>37</v>
      </c>
      <c r="E5" s="15" t="n">
        <v>98</v>
      </c>
      <c r="F5" s="16" t="n">
        <v>-34.9</v>
      </c>
      <c r="G5" s="14" t="s">
        <v>38</v>
      </c>
      <c r="H5" s="17" t="n">
        <v>1116</v>
      </c>
      <c r="I5" s="17" t="n">
        <v>107.230795454567</v>
      </c>
      <c r="J5" s="17" t="n">
        <v>101</v>
      </c>
      <c r="K5" s="17" t="n">
        <v>9.46553822456118</v>
      </c>
      <c r="L5" s="17" t="n">
        <v>894</v>
      </c>
      <c r="M5" s="17" t="n">
        <v>55.8708411142646</v>
      </c>
      <c r="N5" s="17" t="n">
        <v>469</v>
      </c>
      <c r="O5" s="17" t="n">
        <v>28.0267969643812</v>
      </c>
      <c r="P5" s="17" t="n">
        <v>1078</v>
      </c>
      <c r="Q5" s="17" t="n">
        <v>91.3862523032006</v>
      </c>
      <c r="R5" s="17" t="n">
        <v>3089</v>
      </c>
      <c r="S5" s="17" t="n">
        <v>260.710152850084</v>
      </c>
      <c r="T5" s="17" t="n">
        <v>1350</v>
      </c>
      <c r="U5" s="17" t="n">
        <v>84.3793666322232</v>
      </c>
      <c r="V5" s="17" t="n">
        <v>95</v>
      </c>
      <c r="W5" s="17" t="n">
        <v>5.90044813593043</v>
      </c>
      <c r="X5" s="17" t="n">
        <v>381</v>
      </c>
      <c r="Y5" s="17" t="n">
        <v>24.6280278980612</v>
      </c>
      <c r="Z5" s="17" t="n">
        <v>253</v>
      </c>
      <c r="AA5" s="17" t="n">
        <v>15.5138896221706</v>
      </c>
      <c r="AB5" s="17" t="n">
        <v>0</v>
      </c>
      <c r="AC5" s="17" t="n">
        <v>0</v>
      </c>
      <c r="AD5" s="17" t="n">
        <v>586</v>
      </c>
      <c r="AE5" s="17" t="n">
        <v>39.5449363080213</v>
      </c>
      <c r="AF5" s="17" t="n">
        <v>620</v>
      </c>
      <c r="AG5" s="17" t="n">
        <v>40.1576329588461</v>
      </c>
      <c r="AH5" s="17" t="n">
        <v>66</v>
      </c>
      <c r="AI5" s="17" t="n">
        <v>4.07623775113716</v>
      </c>
      <c r="AJ5" s="17" t="n">
        <v>1006</v>
      </c>
      <c r="AK5" s="18" t="n">
        <v>68.5097001835733</v>
      </c>
      <c r="AL5" s="17" t="n">
        <v>1282</v>
      </c>
      <c r="AM5" s="17" t="n">
        <v>88.8003256104295</v>
      </c>
      <c r="AN5" s="17" t="n">
        <v>702</v>
      </c>
      <c r="AO5" s="17" t="n">
        <v>52.3664097082251</v>
      </c>
      <c r="AP5" s="17" t="n">
        <v>446</v>
      </c>
      <c r="AQ5" s="17" t="n">
        <v>38.128717763708</v>
      </c>
      <c r="AR5" s="17" t="n">
        <v>156</v>
      </c>
      <c r="AS5" s="17" t="n">
        <v>14.5615013878698</v>
      </c>
      <c r="AT5" s="17" t="n">
        <v>434</v>
      </c>
      <c r="AU5" s="17" t="n">
        <v>38.6715519945254</v>
      </c>
    </row>
    <row r="6" customFormat="false" ht="12.75" hidden="false" customHeight="false" outlineLevel="0" collapsed="false">
      <c r="A6" s="7" t="s">
        <v>39</v>
      </c>
      <c r="B6" s="13" t="s">
        <v>31</v>
      </c>
      <c r="C6" s="14" t="s">
        <v>40</v>
      </c>
      <c r="D6" s="14" t="s">
        <v>41</v>
      </c>
      <c r="E6" s="15" t="n">
        <v>82</v>
      </c>
      <c r="F6" s="16" t="n">
        <v>-32.4</v>
      </c>
      <c r="G6" s="14" t="s">
        <v>42</v>
      </c>
      <c r="H6" s="17" t="n">
        <v>17</v>
      </c>
      <c r="I6" s="17" t="n">
        <v>1.63344401678104</v>
      </c>
      <c r="J6" s="17" t="n">
        <v>47</v>
      </c>
      <c r="K6" s="17" t="n">
        <v>4.40475541142946</v>
      </c>
      <c r="L6" s="17" t="n">
        <v>21</v>
      </c>
      <c r="M6" s="17" t="n">
        <v>1.31240230805319</v>
      </c>
      <c r="N6" s="17" t="n">
        <v>11</v>
      </c>
      <c r="O6" s="17" t="n">
        <v>0.657344918141136</v>
      </c>
      <c r="P6" s="17" t="n">
        <v>35</v>
      </c>
      <c r="Q6" s="17" t="n">
        <v>2.96708611374028</v>
      </c>
      <c r="R6" s="17" t="n">
        <v>105</v>
      </c>
      <c r="S6" s="17" t="n">
        <v>8.86195080908345</v>
      </c>
      <c r="T6" s="17" t="n">
        <v>9</v>
      </c>
      <c r="U6" s="17" t="n">
        <v>0.562529110881488</v>
      </c>
      <c r="V6" s="17" t="n">
        <v>6</v>
      </c>
      <c r="W6" s="17" t="n">
        <v>0.37265988226929</v>
      </c>
      <c r="X6" s="17" t="n">
        <v>5</v>
      </c>
      <c r="Y6" s="17" t="n">
        <v>0.323202465853821</v>
      </c>
      <c r="Z6" s="17" t="n">
        <v>9</v>
      </c>
      <c r="AA6" s="17" t="n">
        <v>0.55187749644085</v>
      </c>
      <c r="AB6" s="17" t="n">
        <v>0</v>
      </c>
      <c r="AC6" s="17" t="n">
        <v>0</v>
      </c>
      <c r="AD6" s="17" t="n">
        <v>72</v>
      </c>
      <c r="AE6" s="17" t="n">
        <v>4.85876350542241</v>
      </c>
      <c r="AF6" s="17" t="n">
        <v>13</v>
      </c>
      <c r="AG6" s="17" t="n">
        <v>0.842014884620967</v>
      </c>
      <c r="AH6" s="17" t="n">
        <v>30</v>
      </c>
      <c r="AI6" s="17" t="n">
        <v>1.85283534142598</v>
      </c>
      <c r="AJ6" s="17" t="n">
        <v>5</v>
      </c>
      <c r="AK6" s="17" t="n">
        <v>0</v>
      </c>
      <c r="AL6" s="17" t="n">
        <v>24</v>
      </c>
      <c r="AM6" s="17" t="n">
        <v>1.66240859177091</v>
      </c>
      <c r="AN6" s="17" t="n">
        <v>29</v>
      </c>
      <c r="AO6" s="17" t="n">
        <v>2.16328473153637</v>
      </c>
      <c r="AP6" s="17" t="n">
        <v>55</v>
      </c>
      <c r="AQ6" s="17" t="n">
        <v>4.70197192153349</v>
      </c>
      <c r="AR6" s="17" t="n">
        <v>30</v>
      </c>
      <c r="AS6" s="17" t="n">
        <v>2.80028872843649</v>
      </c>
      <c r="AT6" s="17" t="n">
        <v>21</v>
      </c>
      <c r="AU6" s="17" t="n">
        <v>1.87120412876736</v>
      </c>
    </row>
    <row r="7" customFormat="false" ht="12.75" hidden="false" customHeight="false" outlineLevel="0" collapsed="false">
      <c r="A7" s="7" t="s">
        <v>43</v>
      </c>
      <c r="B7" s="13" t="s">
        <v>44</v>
      </c>
      <c r="C7" s="14" t="s">
        <v>45</v>
      </c>
      <c r="D7" s="14" t="s">
        <v>46</v>
      </c>
      <c r="E7" s="15" t="n">
        <v>77</v>
      </c>
      <c r="F7" s="16" t="n">
        <v>-29.6</v>
      </c>
      <c r="G7" s="14" t="s">
        <v>47</v>
      </c>
      <c r="H7" s="17" t="n">
        <v>47</v>
      </c>
      <c r="I7" s="17" t="n">
        <v>4.51599228168877</v>
      </c>
      <c r="J7" s="17" t="n">
        <v>87</v>
      </c>
      <c r="K7" s="17" t="n">
        <v>8.15348342115666</v>
      </c>
      <c r="L7" s="17" t="n">
        <v>0</v>
      </c>
      <c r="M7" s="17" t="n">
        <v>0</v>
      </c>
      <c r="N7" s="17" t="n">
        <v>15</v>
      </c>
      <c r="O7" s="17" t="n">
        <v>0.896379433828822</v>
      </c>
      <c r="P7" s="17" t="n">
        <v>159</v>
      </c>
      <c r="Q7" s="17" t="n">
        <v>13.4790483452773</v>
      </c>
      <c r="R7" s="17" t="n">
        <v>660</v>
      </c>
      <c r="S7" s="17" t="n">
        <v>55.7036907999531</v>
      </c>
      <c r="T7" s="17" t="n">
        <v>7</v>
      </c>
      <c r="U7" s="17" t="n">
        <v>0.437522641796713</v>
      </c>
      <c r="V7" s="17" t="n">
        <v>25</v>
      </c>
      <c r="W7" s="17" t="n">
        <v>1.55274950945538</v>
      </c>
      <c r="X7" s="17" t="n">
        <v>7</v>
      </c>
      <c r="Y7" s="17" t="n">
        <v>0.45248345219535</v>
      </c>
      <c r="Z7" s="17" t="n">
        <v>9</v>
      </c>
      <c r="AA7" s="17" t="n">
        <v>0.55187749644085</v>
      </c>
      <c r="AB7" s="17" t="n">
        <v>0</v>
      </c>
      <c r="AC7" s="17" t="n">
        <v>0</v>
      </c>
      <c r="AD7" s="17" t="n">
        <v>59</v>
      </c>
      <c r="AE7" s="17" t="n">
        <v>3.98148676138781</v>
      </c>
      <c r="AF7" s="17" t="n">
        <v>9</v>
      </c>
      <c r="AG7" s="17" t="n">
        <v>0.58293338166067</v>
      </c>
      <c r="AH7" s="17" t="n">
        <v>11</v>
      </c>
      <c r="AI7" s="17" t="n">
        <v>0.67937295852286</v>
      </c>
      <c r="AJ7" s="17" t="n">
        <v>11</v>
      </c>
      <c r="AK7" s="17" t="n">
        <v>1.15771859157132</v>
      </c>
      <c r="AL7" s="17" t="n">
        <v>9</v>
      </c>
      <c r="AM7" s="17" t="n">
        <v>0.623403221914092</v>
      </c>
      <c r="AN7" s="17" t="n">
        <v>0</v>
      </c>
      <c r="AO7" s="17" t="n">
        <v>0</v>
      </c>
      <c r="AP7" s="17" t="n">
        <v>71</v>
      </c>
      <c r="AQ7" s="17" t="n">
        <v>6.06981829870687</v>
      </c>
      <c r="AR7" s="17" t="n">
        <v>80</v>
      </c>
      <c r="AS7" s="17" t="n">
        <v>7.46743660916398</v>
      </c>
      <c r="AT7" s="17" t="n">
        <v>47</v>
      </c>
      <c r="AU7" s="17" t="n">
        <v>4.18793305009837</v>
      </c>
    </row>
    <row r="8" customFormat="false" ht="12.75" hidden="false" customHeight="false" outlineLevel="0" collapsed="false">
      <c r="A8" s="7" t="s">
        <v>48</v>
      </c>
      <c r="B8" s="13" t="s">
        <v>44</v>
      </c>
      <c r="C8" s="14" t="s">
        <v>49</v>
      </c>
      <c r="D8" s="14" t="s">
        <v>50</v>
      </c>
      <c r="E8" s="15" t="n">
        <v>76</v>
      </c>
      <c r="F8" s="16" t="n">
        <v>-25.3</v>
      </c>
      <c r="G8" s="14" t="s">
        <v>51</v>
      </c>
      <c r="H8" s="17" t="n">
        <v>97</v>
      </c>
      <c r="I8" s="17" t="n">
        <v>9.3202393898683</v>
      </c>
      <c r="J8" s="17" t="n">
        <v>0</v>
      </c>
      <c r="K8" s="17" t="n">
        <v>0</v>
      </c>
      <c r="L8" s="17" t="n">
        <v>78</v>
      </c>
      <c r="M8" s="17" t="n">
        <v>4.87463714419758</v>
      </c>
      <c r="N8" s="17" t="n">
        <v>56</v>
      </c>
      <c r="O8" s="17" t="n">
        <v>3.3464832196276</v>
      </c>
      <c r="P8" s="17" t="n">
        <v>68</v>
      </c>
      <c r="Q8" s="17" t="n">
        <v>5.76462444955254</v>
      </c>
      <c r="R8" s="17" t="n">
        <v>322</v>
      </c>
      <c r="S8" s="17" t="n">
        <v>27.1766491478559</v>
      </c>
      <c r="T8" s="17" t="n">
        <v>115</v>
      </c>
      <c r="U8" s="17" t="n">
        <v>7.18787197237457</v>
      </c>
      <c r="V8" s="17" t="n">
        <v>0</v>
      </c>
      <c r="W8" s="17" t="n">
        <v>0</v>
      </c>
      <c r="X8" s="17" t="n">
        <v>36</v>
      </c>
      <c r="Y8" s="17" t="n">
        <v>2.32705775414751</v>
      </c>
      <c r="Z8" s="17" t="n">
        <v>8</v>
      </c>
      <c r="AA8" s="17" t="n">
        <v>0.490557774614089</v>
      </c>
      <c r="AB8" s="17" t="n">
        <v>5</v>
      </c>
      <c r="AC8" s="17" t="n">
        <v>0.738337152505311</v>
      </c>
      <c r="AD8" s="17" t="n">
        <v>115</v>
      </c>
      <c r="AE8" s="17" t="n">
        <v>7.76052504338302</v>
      </c>
      <c r="AF8" s="17" t="n">
        <v>56</v>
      </c>
      <c r="AG8" s="17" t="n">
        <v>3.62714104144417</v>
      </c>
      <c r="AH8" s="17" t="n">
        <v>6</v>
      </c>
      <c r="AI8" s="17" t="n">
        <v>0.370567068285197</v>
      </c>
      <c r="AJ8" s="17" t="n">
        <v>89</v>
      </c>
      <c r="AK8" s="17" t="n">
        <v>0</v>
      </c>
      <c r="AL8" s="17" t="n">
        <v>112</v>
      </c>
      <c r="AM8" s="17" t="n">
        <v>7.75790676159759</v>
      </c>
      <c r="AN8" s="17" t="n">
        <v>102</v>
      </c>
      <c r="AO8" s="17" t="n">
        <v>7.60879457298997</v>
      </c>
      <c r="AP8" s="17" t="n">
        <v>27</v>
      </c>
      <c r="AQ8" s="17" t="n">
        <v>2.30824076148008</v>
      </c>
      <c r="AR8" s="17" t="n">
        <v>16</v>
      </c>
      <c r="AS8" s="17" t="n">
        <v>1.4934873218328</v>
      </c>
      <c r="AT8" s="17" t="n">
        <v>51</v>
      </c>
      <c r="AU8" s="17" t="n">
        <v>4.5443528841493</v>
      </c>
    </row>
    <row r="9" customFormat="false" ht="12.75" hidden="false" customHeight="false" outlineLevel="0" collapsed="false">
      <c r="A9" s="7" t="s">
        <v>52</v>
      </c>
      <c r="B9" s="13" t="s">
        <v>44</v>
      </c>
      <c r="C9" s="14" t="s">
        <v>53</v>
      </c>
      <c r="D9" s="14" t="s">
        <v>54</v>
      </c>
      <c r="E9" s="15" t="n">
        <v>83</v>
      </c>
      <c r="F9" s="16" t="n">
        <v>-34.8</v>
      </c>
      <c r="G9" s="14" t="s">
        <v>55</v>
      </c>
      <c r="H9" s="17" t="n">
        <v>33</v>
      </c>
      <c r="I9" s="17" t="n">
        <v>3.1708030913985</v>
      </c>
      <c r="J9" s="17" t="n">
        <v>29</v>
      </c>
      <c r="K9" s="17" t="n">
        <v>2.71782780705222</v>
      </c>
      <c r="L9" s="17" t="n">
        <v>90</v>
      </c>
      <c r="M9" s="17" t="n">
        <v>5.62458132022798</v>
      </c>
      <c r="N9" s="17" t="n">
        <v>24</v>
      </c>
      <c r="O9" s="17" t="n">
        <v>1.43420709412612</v>
      </c>
      <c r="P9" s="17" t="n">
        <v>51</v>
      </c>
      <c r="Q9" s="17" t="n">
        <v>4.32346833716441</v>
      </c>
      <c r="R9" s="17" t="n">
        <v>50</v>
      </c>
      <c r="S9" s="17" t="n">
        <v>4.21997657575402</v>
      </c>
      <c r="T9" s="17" t="n">
        <v>134</v>
      </c>
      <c r="U9" s="17" t="n">
        <v>8.37543342867993</v>
      </c>
      <c r="V9" s="17" t="n">
        <v>13</v>
      </c>
      <c r="W9" s="17" t="n">
        <v>0.807429744916795</v>
      </c>
      <c r="X9" s="17" t="n">
        <v>36</v>
      </c>
      <c r="Y9" s="17" t="n">
        <v>2.32705775414751</v>
      </c>
      <c r="Z9" s="17" t="n">
        <v>8</v>
      </c>
      <c r="AA9" s="17" t="n">
        <v>0.490557774614089</v>
      </c>
      <c r="AB9" s="17" t="n">
        <v>0</v>
      </c>
      <c r="AC9" s="17" t="n">
        <v>0</v>
      </c>
      <c r="AD9" s="17" t="n">
        <v>54</v>
      </c>
      <c r="AE9" s="17" t="n">
        <v>3.64407262906681</v>
      </c>
      <c r="AF9" s="17" t="n">
        <v>77</v>
      </c>
      <c r="AG9" s="17" t="n">
        <v>4.98731893198573</v>
      </c>
      <c r="AH9" s="17" t="n">
        <v>0</v>
      </c>
      <c r="AI9" s="17" t="n">
        <v>0</v>
      </c>
      <c r="AJ9" s="17" t="n">
        <v>115</v>
      </c>
      <c r="AK9" s="17" t="n">
        <v>0</v>
      </c>
      <c r="AL9" s="17" t="n">
        <v>155</v>
      </c>
      <c r="AM9" s="17" t="n">
        <v>10.7363888218538</v>
      </c>
      <c r="AN9" s="17" t="n">
        <v>49</v>
      </c>
      <c r="AO9" s="17" t="n">
        <v>3.6552052360442</v>
      </c>
      <c r="AP9" s="17" t="n">
        <v>27</v>
      </c>
      <c r="AQ9" s="17" t="n">
        <v>2.30824076148008</v>
      </c>
      <c r="AR9" s="17" t="n">
        <v>0</v>
      </c>
      <c r="AS9" s="17" t="n">
        <v>0</v>
      </c>
      <c r="AT9" s="17" t="n">
        <v>18</v>
      </c>
      <c r="AU9" s="17" t="n">
        <v>1.60388925322916</v>
      </c>
    </row>
    <row r="10" customFormat="false" ht="12.75" hidden="false" customHeight="false" outlineLevel="0" collapsed="false">
      <c r="A10" s="7" t="s">
        <v>56</v>
      </c>
      <c r="B10" s="13" t="s">
        <v>31</v>
      </c>
      <c r="C10" s="14" t="s">
        <v>57</v>
      </c>
      <c r="D10" s="14" t="s">
        <v>58</v>
      </c>
      <c r="E10" s="15" t="n">
        <v>79</v>
      </c>
      <c r="F10" s="16" t="n">
        <v>-29.4</v>
      </c>
      <c r="G10" s="14" t="s">
        <v>59</v>
      </c>
      <c r="H10" s="17" t="n">
        <v>31</v>
      </c>
      <c r="I10" s="17" t="n">
        <v>2.97863320707131</v>
      </c>
      <c r="J10" s="17" t="n">
        <v>21</v>
      </c>
      <c r="K10" s="17" t="n">
        <v>1.96808220510678</v>
      </c>
      <c r="L10" s="17" t="n">
        <v>16</v>
      </c>
      <c r="M10" s="17" t="n">
        <v>0.999925568040529</v>
      </c>
      <c r="N10" s="17" t="n">
        <v>30</v>
      </c>
      <c r="O10" s="17" t="n">
        <v>1.79275886765764</v>
      </c>
      <c r="P10" s="17" t="n">
        <v>45</v>
      </c>
      <c r="Q10" s="17" t="n">
        <v>3.81482500338036</v>
      </c>
      <c r="R10" s="17" t="n">
        <v>20</v>
      </c>
      <c r="S10" s="17" t="n">
        <v>1.68799063030161</v>
      </c>
      <c r="T10" s="17" t="n">
        <v>55</v>
      </c>
      <c r="U10" s="17" t="n">
        <v>3.43767789983132</v>
      </c>
      <c r="V10" s="17" t="n">
        <v>0</v>
      </c>
      <c r="W10" s="17" t="n">
        <v>0</v>
      </c>
      <c r="X10" s="17" t="n">
        <v>45</v>
      </c>
      <c r="Y10" s="17" t="n">
        <v>2.90882219268439</v>
      </c>
      <c r="Z10" s="17" t="n">
        <v>173</v>
      </c>
      <c r="AA10" s="17" t="n">
        <v>10.6083118760297</v>
      </c>
      <c r="AB10" s="17" t="n">
        <v>0</v>
      </c>
      <c r="AC10" s="17" t="n">
        <v>0</v>
      </c>
      <c r="AD10" s="17" t="n">
        <v>15</v>
      </c>
      <c r="AE10" s="17" t="n">
        <v>1.012242396963</v>
      </c>
      <c r="AF10" s="17" t="n">
        <v>137</v>
      </c>
      <c r="AG10" s="17" t="n">
        <v>8.87354147639019</v>
      </c>
      <c r="AH10" s="17" t="n">
        <v>8</v>
      </c>
      <c r="AI10" s="17" t="n">
        <v>0.494089424380262</v>
      </c>
      <c r="AJ10" s="17" t="n">
        <v>89</v>
      </c>
      <c r="AK10" s="17" t="n">
        <v>0</v>
      </c>
      <c r="AL10" s="17" t="n">
        <v>114</v>
      </c>
      <c r="AM10" s="17" t="n">
        <v>7.89644081091183</v>
      </c>
      <c r="AN10" s="17" t="n">
        <v>9</v>
      </c>
      <c r="AO10" s="17" t="n">
        <v>0.671364227028527</v>
      </c>
      <c r="AP10" s="17" t="n">
        <v>0</v>
      </c>
      <c r="AQ10" s="17" t="n">
        <v>0</v>
      </c>
      <c r="AR10" s="17" t="n">
        <v>22</v>
      </c>
      <c r="AS10" s="17" t="n">
        <v>2.0535450675201</v>
      </c>
      <c r="AT10" s="17" t="n">
        <v>24</v>
      </c>
      <c r="AU10" s="17" t="n">
        <v>2.13851900430555</v>
      </c>
    </row>
    <row r="11" customFormat="false" ht="12.75" hidden="false" customHeight="false" outlineLevel="0" collapsed="false">
      <c r="A11" s="7" t="s">
        <v>60</v>
      </c>
      <c r="B11" s="13" t="s">
        <v>44</v>
      </c>
      <c r="C11" s="14" t="s">
        <v>61</v>
      </c>
      <c r="D11" s="14" t="s">
        <v>62</v>
      </c>
      <c r="E11" s="15" t="n">
        <v>85</v>
      </c>
      <c r="F11" s="16" t="n">
        <v>-35</v>
      </c>
      <c r="G11" s="14" t="s">
        <v>63</v>
      </c>
      <c r="H11" s="17" t="n">
        <v>7</v>
      </c>
      <c r="I11" s="17" t="n">
        <v>0.672594595145135</v>
      </c>
      <c r="J11" s="17" t="n">
        <v>27</v>
      </c>
      <c r="K11" s="17" t="n">
        <v>2.53039140656586</v>
      </c>
      <c r="L11" s="17" t="n">
        <v>31</v>
      </c>
      <c r="M11" s="17" t="n">
        <v>1.93735578807853</v>
      </c>
      <c r="N11" s="17" t="n">
        <v>82</v>
      </c>
      <c r="O11" s="17" t="n">
        <v>4.90020757159756</v>
      </c>
      <c r="P11" s="17" t="n">
        <v>0</v>
      </c>
      <c r="Q11" s="17" t="n">
        <v>0</v>
      </c>
      <c r="R11" s="17" t="n">
        <v>10</v>
      </c>
      <c r="S11" s="17" t="n">
        <v>0.843995315150805</v>
      </c>
      <c r="T11" s="17" t="n">
        <v>10</v>
      </c>
      <c r="U11" s="17" t="n">
        <v>0.625032345423876</v>
      </c>
      <c r="V11" s="17" t="n">
        <v>12</v>
      </c>
      <c r="W11" s="17" t="n">
        <v>0.74531976453858</v>
      </c>
      <c r="X11" s="17" t="n">
        <v>16</v>
      </c>
      <c r="Y11" s="17" t="n">
        <v>1.03424789073223</v>
      </c>
      <c r="Z11" s="17" t="n">
        <v>18</v>
      </c>
      <c r="AA11" s="17" t="n">
        <v>1.1037549928817</v>
      </c>
      <c r="AB11" s="17" t="n">
        <v>0</v>
      </c>
      <c r="AC11" s="17" t="n">
        <v>0</v>
      </c>
      <c r="AD11" s="17" t="n">
        <v>11</v>
      </c>
      <c r="AE11" s="17" t="n">
        <v>0.742311091106202</v>
      </c>
      <c r="AF11" s="17" t="n">
        <v>17</v>
      </c>
      <c r="AG11" s="17" t="n">
        <v>1.10109638758127</v>
      </c>
      <c r="AH11" s="17" t="n">
        <v>19</v>
      </c>
      <c r="AI11" s="17" t="n">
        <v>1.17346238290312</v>
      </c>
      <c r="AJ11" s="17" t="n">
        <v>11</v>
      </c>
      <c r="AK11" s="17" t="n">
        <v>0</v>
      </c>
      <c r="AL11" s="17" t="n">
        <v>21</v>
      </c>
      <c r="AM11" s="17" t="n">
        <v>1.45460751779955</v>
      </c>
      <c r="AN11" s="17" t="n">
        <v>0</v>
      </c>
      <c r="AO11" s="17" t="n">
        <v>0</v>
      </c>
      <c r="AP11" s="17" t="n">
        <v>0</v>
      </c>
      <c r="AQ11" s="17" t="n">
        <v>0</v>
      </c>
      <c r="AR11" s="17" t="n">
        <v>5</v>
      </c>
      <c r="AS11" s="17" t="n">
        <v>0.466714788072749</v>
      </c>
      <c r="AT11" s="17" t="n">
        <v>7</v>
      </c>
      <c r="AU11" s="17" t="n">
        <v>0.623734709589119</v>
      </c>
    </row>
    <row r="12" customFormat="false" ht="12.75" hidden="false" customHeight="false" outlineLevel="0" collapsed="false">
      <c r="A12" s="7" t="s">
        <v>64</v>
      </c>
      <c r="B12" s="13" t="s">
        <v>31</v>
      </c>
      <c r="C12" s="14" t="s">
        <v>65</v>
      </c>
      <c r="D12" s="14" t="s">
        <v>66</v>
      </c>
      <c r="E12" s="15" t="n">
        <v>82</v>
      </c>
      <c r="F12" s="16" t="n">
        <v>-74.3</v>
      </c>
      <c r="G12" s="14" t="s">
        <v>67</v>
      </c>
      <c r="H12" s="17" t="n">
        <v>15</v>
      </c>
      <c r="I12" s="17" t="n">
        <v>1.44127413245386</v>
      </c>
      <c r="J12" s="17" t="n">
        <v>35</v>
      </c>
      <c r="K12" s="17" t="n">
        <v>3.2801370085113</v>
      </c>
      <c r="L12" s="17" t="n">
        <v>14</v>
      </c>
      <c r="M12" s="17" t="n">
        <v>0.874934872035463</v>
      </c>
      <c r="N12" s="17" t="n">
        <v>23</v>
      </c>
      <c r="O12" s="17" t="n">
        <v>1.37444846520419</v>
      </c>
      <c r="P12" s="17" t="n">
        <v>0</v>
      </c>
      <c r="Q12" s="17" t="n">
        <v>0</v>
      </c>
      <c r="R12" s="17" t="n">
        <v>49</v>
      </c>
      <c r="S12" s="17" t="n">
        <v>4.13557704423894</v>
      </c>
      <c r="T12" s="17" t="n">
        <v>16</v>
      </c>
      <c r="U12" s="17" t="n">
        <v>1.0000517526782</v>
      </c>
      <c r="V12" s="17" t="n">
        <v>9</v>
      </c>
      <c r="W12" s="17" t="n">
        <v>0.558989823403935</v>
      </c>
      <c r="X12" s="17" t="n">
        <v>0</v>
      </c>
      <c r="Y12" s="17" t="n">
        <v>0</v>
      </c>
      <c r="Z12" s="17" t="n">
        <v>28</v>
      </c>
      <c r="AA12" s="17" t="n">
        <v>1.71695221114931</v>
      </c>
      <c r="AB12" s="17" t="n">
        <v>0</v>
      </c>
      <c r="AC12" s="17" t="n">
        <v>0</v>
      </c>
      <c r="AD12" s="17" t="n">
        <v>25</v>
      </c>
      <c r="AE12" s="17" t="n">
        <v>1.687070661605</v>
      </c>
      <c r="AF12" s="17" t="n">
        <v>29</v>
      </c>
      <c r="AG12" s="17" t="n">
        <v>1.87834089646216</v>
      </c>
      <c r="AH12" s="17" t="n">
        <v>27</v>
      </c>
      <c r="AI12" s="17" t="n">
        <v>1.66755180728338</v>
      </c>
      <c r="AJ12" s="17" t="n">
        <v>19</v>
      </c>
      <c r="AK12" s="17" t="n">
        <v>0</v>
      </c>
      <c r="AL12" s="17" t="n">
        <v>83</v>
      </c>
      <c r="AM12" s="17" t="n">
        <v>5.74916304654107</v>
      </c>
      <c r="AN12" s="17" t="n">
        <v>5</v>
      </c>
      <c r="AO12" s="17" t="n">
        <v>0.372980126126959</v>
      </c>
      <c r="AP12" s="17" t="n">
        <v>17</v>
      </c>
      <c r="AQ12" s="17" t="n">
        <v>1.45333677574672</v>
      </c>
      <c r="AR12" s="17" t="n">
        <v>0</v>
      </c>
      <c r="AS12" s="17" t="n">
        <v>0</v>
      </c>
      <c r="AT12" s="17" t="n">
        <v>15</v>
      </c>
      <c r="AU12" s="17" t="n">
        <v>1.33657437769097</v>
      </c>
    </row>
    <row r="13" customFormat="false" ht="12.75" hidden="false" customHeight="false" outlineLevel="0" collapsed="false">
      <c r="A13" s="7" t="s">
        <v>68</v>
      </c>
      <c r="B13" s="13" t="s">
        <v>31</v>
      </c>
      <c r="C13" s="14" t="s">
        <v>69</v>
      </c>
      <c r="D13" s="14" t="s">
        <v>70</v>
      </c>
      <c r="E13" s="15" t="n">
        <v>81</v>
      </c>
      <c r="F13" s="16" t="n">
        <v>-31.6</v>
      </c>
      <c r="G13" s="14" t="s">
        <v>71</v>
      </c>
      <c r="H13" s="17" t="n">
        <v>7</v>
      </c>
      <c r="I13" s="17" t="n">
        <v>0.672594595145135</v>
      </c>
      <c r="J13" s="17" t="n">
        <v>7</v>
      </c>
      <c r="K13" s="17" t="n">
        <v>0.65602740170226</v>
      </c>
      <c r="L13" s="17" t="n">
        <v>18</v>
      </c>
      <c r="M13" s="17" t="n">
        <v>1.1249162640456</v>
      </c>
      <c r="N13" s="17" t="n">
        <v>10</v>
      </c>
      <c r="O13" s="17" t="n">
        <v>0.597586289219215</v>
      </c>
      <c r="P13" s="17" t="n">
        <v>12</v>
      </c>
      <c r="Q13" s="17" t="n">
        <v>1.0172866675681</v>
      </c>
      <c r="R13" s="17" t="n">
        <v>11</v>
      </c>
      <c r="S13" s="17" t="n">
        <v>0.928394846665885</v>
      </c>
      <c r="T13" s="17" t="n">
        <v>6</v>
      </c>
      <c r="U13" s="17" t="n">
        <v>0.375019407254325</v>
      </c>
      <c r="V13" s="17" t="n">
        <v>0</v>
      </c>
      <c r="W13" s="17" t="n">
        <v>0</v>
      </c>
      <c r="X13" s="17" t="n">
        <v>0</v>
      </c>
      <c r="Y13" s="17" t="n">
        <v>0</v>
      </c>
      <c r="Z13" s="17" t="n">
        <v>0</v>
      </c>
      <c r="AA13" s="17" t="n">
        <v>0</v>
      </c>
      <c r="AB13" s="17" t="n">
        <v>0</v>
      </c>
      <c r="AC13" s="17" t="n">
        <v>0</v>
      </c>
      <c r="AD13" s="17" t="n">
        <v>0</v>
      </c>
      <c r="AE13" s="17" t="n">
        <v>0</v>
      </c>
      <c r="AF13" s="17" t="n">
        <v>11</v>
      </c>
      <c r="AG13" s="17" t="n">
        <v>0.712474133140819</v>
      </c>
      <c r="AH13" s="17" t="n">
        <v>8</v>
      </c>
      <c r="AI13" s="17" t="n">
        <v>0.494089424380262</v>
      </c>
      <c r="AJ13" s="17" t="n">
        <v>11</v>
      </c>
      <c r="AK13" s="17" t="n">
        <v>1.49822405968053</v>
      </c>
      <c r="AL13" s="17" t="n">
        <v>5</v>
      </c>
      <c r="AM13" s="17" t="n">
        <v>0.346335123285607</v>
      </c>
      <c r="AN13" s="17" t="n">
        <v>6</v>
      </c>
      <c r="AO13" s="17" t="n">
        <v>0.447576151352351</v>
      </c>
      <c r="AP13" s="17" t="n">
        <v>0</v>
      </c>
      <c r="AQ13" s="17" t="n">
        <v>0</v>
      </c>
      <c r="AR13" s="17" t="n">
        <v>7</v>
      </c>
      <c r="AS13" s="17" t="n">
        <v>0.653400703301848</v>
      </c>
      <c r="AT13" s="17" t="n">
        <v>8</v>
      </c>
      <c r="AU13" s="17" t="n">
        <v>0.712839668101851</v>
      </c>
    </row>
    <row r="14" customFormat="false" ht="12.75" hidden="false" customHeight="false" outlineLevel="0" collapsed="false">
      <c r="A14" s="7" t="s">
        <v>72</v>
      </c>
      <c r="B14" s="13" t="s">
        <v>44</v>
      </c>
      <c r="C14" s="14" t="s">
        <v>73</v>
      </c>
      <c r="D14" s="14" t="s">
        <v>74</v>
      </c>
      <c r="E14" s="15" t="n">
        <v>79</v>
      </c>
      <c r="F14" s="16" t="n">
        <v>-26.5</v>
      </c>
      <c r="G14" s="14" t="s">
        <v>75</v>
      </c>
      <c r="H14" s="17" t="n">
        <v>12</v>
      </c>
      <c r="I14" s="17" t="n">
        <v>1.15301930596309</v>
      </c>
      <c r="J14" s="17" t="n">
        <v>0</v>
      </c>
      <c r="K14" s="17" t="n">
        <v>0</v>
      </c>
      <c r="L14" s="17" t="n">
        <v>21</v>
      </c>
      <c r="M14" s="17" t="n">
        <v>1.31240230805319</v>
      </c>
      <c r="N14" s="17" t="n">
        <v>13</v>
      </c>
      <c r="O14" s="17" t="n">
        <v>0.776862175984979</v>
      </c>
      <c r="P14" s="17" t="n">
        <v>8</v>
      </c>
      <c r="Q14" s="17" t="n">
        <v>0.678191111712064</v>
      </c>
      <c r="R14" s="17" t="n">
        <v>0</v>
      </c>
      <c r="S14" s="17" t="n">
        <v>0</v>
      </c>
      <c r="T14" s="17" t="n">
        <v>12</v>
      </c>
      <c r="U14" s="17" t="n">
        <v>0.750038814508651</v>
      </c>
      <c r="V14" s="17" t="n">
        <v>5</v>
      </c>
      <c r="W14" s="17" t="n">
        <v>0.310549901891075</v>
      </c>
      <c r="X14" s="17" t="n">
        <v>12</v>
      </c>
      <c r="Y14" s="17" t="n">
        <v>0.775685918049171</v>
      </c>
      <c r="Z14" s="17" t="n">
        <v>14</v>
      </c>
      <c r="AA14" s="17" t="n">
        <v>0.858476105574656</v>
      </c>
      <c r="AB14" s="17" t="n">
        <v>0</v>
      </c>
      <c r="AC14" s="17" t="n">
        <v>0</v>
      </c>
      <c r="AD14" s="17" t="n">
        <v>0</v>
      </c>
      <c r="AE14" s="17" t="n">
        <v>0</v>
      </c>
      <c r="AF14" s="17" t="n">
        <v>12</v>
      </c>
      <c r="AG14" s="17" t="n">
        <v>0.777244508880893</v>
      </c>
      <c r="AH14" s="17" t="n">
        <v>11</v>
      </c>
      <c r="AI14" s="17" t="n">
        <v>0.67937295852286</v>
      </c>
      <c r="AJ14" s="17" t="n">
        <v>7</v>
      </c>
      <c r="AK14" s="17" t="n">
        <v>0</v>
      </c>
      <c r="AL14" s="17" t="n">
        <v>0</v>
      </c>
      <c r="AM14" s="17" t="n">
        <v>0</v>
      </c>
      <c r="AN14" s="17" t="n">
        <v>7</v>
      </c>
      <c r="AO14" s="17" t="n">
        <v>0.522172176577743</v>
      </c>
      <c r="AP14" s="17" t="n">
        <v>0</v>
      </c>
      <c r="AQ14" s="17" t="n">
        <v>0</v>
      </c>
      <c r="AR14" s="17" t="n">
        <v>10</v>
      </c>
      <c r="AS14" s="17" t="n">
        <v>0.933429576145498</v>
      </c>
      <c r="AT14" s="17" t="n">
        <v>0</v>
      </c>
      <c r="AU14" s="17" t="n">
        <v>0</v>
      </c>
    </row>
    <row r="15" customFormat="false" ht="12.75" hidden="false" customHeight="false" outlineLevel="0" collapsed="false">
      <c r="A15" s="7" t="s">
        <v>76</v>
      </c>
      <c r="B15" s="13" t="s">
        <v>44</v>
      </c>
      <c r="C15" s="14" t="s">
        <v>77</v>
      </c>
      <c r="D15" s="14" t="s">
        <v>78</v>
      </c>
      <c r="E15" s="15" t="n">
        <v>79</v>
      </c>
      <c r="F15" s="16" t="n">
        <v>-34.8</v>
      </c>
      <c r="G15" s="14" t="s">
        <v>79</v>
      </c>
      <c r="H15" s="17" t="n">
        <v>12</v>
      </c>
      <c r="I15" s="17" t="n">
        <v>1.15301930596309</v>
      </c>
      <c r="J15" s="17" t="n">
        <v>5</v>
      </c>
      <c r="K15" s="17" t="n">
        <v>0.4685910012159</v>
      </c>
      <c r="L15" s="17" t="n">
        <v>0</v>
      </c>
      <c r="M15" s="17" t="n">
        <v>0</v>
      </c>
      <c r="N15" s="17" t="n">
        <v>5</v>
      </c>
      <c r="O15" s="17" t="n">
        <v>0.298793144609607</v>
      </c>
      <c r="P15" s="17" t="n">
        <v>0</v>
      </c>
      <c r="Q15" s="17" t="n">
        <v>0</v>
      </c>
      <c r="R15" s="17" t="n">
        <v>15</v>
      </c>
      <c r="S15" s="17" t="n">
        <v>1.26599297272621</v>
      </c>
      <c r="T15" s="17" t="n">
        <v>10</v>
      </c>
      <c r="U15" s="17" t="n">
        <v>0.625032345423876</v>
      </c>
      <c r="V15" s="17" t="n">
        <v>0</v>
      </c>
      <c r="W15" s="17" t="n">
        <v>0</v>
      </c>
      <c r="X15" s="17" t="n">
        <v>0</v>
      </c>
      <c r="Y15" s="17" t="n">
        <v>0</v>
      </c>
      <c r="Z15" s="17" t="n">
        <v>13</v>
      </c>
      <c r="AA15" s="17" t="n">
        <v>0.797156383747895</v>
      </c>
      <c r="AB15" s="17" t="n">
        <v>0</v>
      </c>
      <c r="AC15" s="17" t="n">
        <v>0</v>
      </c>
      <c r="AD15" s="17" t="n">
        <v>29</v>
      </c>
      <c r="AE15" s="17" t="n">
        <v>1.95700196746181</v>
      </c>
      <c r="AF15" s="17" t="n">
        <v>6</v>
      </c>
      <c r="AG15" s="17" t="n">
        <v>0.388622254440446</v>
      </c>
      <c r="AH15" s="17" t="n">
        <v>8</v>
      </c>
      <c r="AI15" s="17" t="n">
        <v>0.494089424380262</v>
      </c>
      <c r="AJ15" s="17" t="n">
        <v>0</v>
      </c>
      <c r="AK15" s="17" t="n">
        <v>0</v>
      </c>
      <c r="AL15" s="17" t="n">
        <v>0</v>
      </c>
      <c r="AM15" s="17" t="n">
        <v>0</v>
      </c>
      <c r="AN15" s="17" t="n">
        <v>7</v>
      </c>
      <c r="AO15" s="17" t="n">
        <v>0.522172176577743</v>
      </c>
      <c r="AP15" s="17" t="n">
        <v>9</v>
      </c>
      <c r="AQ15" s="17" t="n">
        <v>0.769413587160026</v>
      </c>
      <c r="AR15" s="17" t="n">
        <v>0</v>
      </c>
      <c r="AS15" s="17" t="n">
        <v>0</v>
      </c>
      <c r="AT15" s="17" t="n">
        <v>14</v>
      </c>
      <c r="AU15" s="17" t="n">
        <v>1.24746941917824</v>
      </c>
    </row>
    <row r="16" customFormat="false" ht="12.75" hidden="false" customHeight="false" outlineLevel="0" collapsed="false">
      <c r="A16" s="7" t="s">
        <v>80</v>
      </c>
      <c r="B16" s="13" t="s">
        <v>31</v>
      </c>
      <c r="C16" s="14" t="s">
        <v>81</v>
      </c>
      <c r="D16" s="14" t="s">
        <v>82</v>
      </c>
      <c r="E16" s="15" t="n">
        <v>86</v>
      </c>
      <c r="F16" s="16" t="n">
        <v>-30.7</v>
      </c>
      <c r="G16" s="14" t="s">
        <v>83</v>
      </c>
      <c r="H16" s="17" t="n">
        <v>0</v>
      </c>
      <c r="I16" s="17" t="n">
        <v>0</v>
      </c>
      <c r="J16" s="17" t="n">
        <v>0</v>
      </c>
      <c r="K16" s="17" t="n">
        <v>0</v>
      </c>
      <c r="L16" s="17" t="n">
        <v>37</v>
      </c>
      <c r="M16" s="17" t="n">
        <v>2.31232787609372</v>
      </c>
      <c r="N16" s="17" t="n">
        <v>55</v>
      </c>
      <c r="O16" s="17" t="n">
        <v>3.28672459070568</v>
      </c>
      <c r="P16" s="17" t="n">
        <v>0</v>
      </c>
      <c r="Q16" s="17" t="n">
        <v>0</v>
      </c>
      <c r="R16" s="17" t="n">
        <v>0</v>
      </c>
      <c r="S16" s="17" t="n">
        <v>0</v>
      </c>
      <c r="T16" s="17" t="n">
        <v>16</v>
      </c>
      <c r="U16" s="17" t="n">
        <v>1.0000517526782</v>
      </c>
      <c r="V16" s="17" t="n">
        <v>21</v>
      </c>
      <c r="W16" s="17" t="n">
        <v>1.30430958794252</v>
      </c>
      <c r="X16" s="17" t="n">
        <v>11</v>
      </c>
      <c r="Y16" s="17" t="n">
        <v>0.711045424878406</v>
      </c>
      <c r="Z16" s="17" t="n">
        <v>17</v>
      </c>
      <c r="AA16" s="17" t="n">
        <v>1.04243527105494</v>
      </c>
      <c r="AB16" s="17" t="n">
        <v>0</v>
      </c>
      <c r="AC16" s="17" t="n">
        <v>0</v>
      </c>
      <c r="AD16" s="17" t="n">
        <v>0</v>
      </c>
      <c r="AE16" s="17" t="n">
        <v>0</v>
      </c>
      <c r="AF16" s="17" t="n">
        <v>22</v>
      </c>
      <c r="AG16" s="17" t="n">
        <v>1.42494826628164</v>
      </c>
      <c r="AH16" s="17" t="n">
        <v>28</v>
      </c>
      <c r="AI16" s="17" t="n">
        <v>1.72931298533092</v>
      </c>
      <c r="AJ16" s="17" t="n">
        <v>16</v>
      </c>
      <c r="AK16" s="17" t="n">
        <v>1.08961749794948</v>
      </c>
      <c r="AL16" s="17" t="n">
        <v>82</v>
      </c>
      <c r="AM16" s="17" t="n">
        <v>5.67989602188395</v>
      </c>
      <c r="AN16" s="17" t="n">
        <v>0</v>
      </c>
      <c r="AO16" s="17" t="n">
        <v>0</v>
      </c>
      <c r="AP16" s="17" t="n">
        <v>0</v>
      </c>
      <c r="AQ16" s="17" t="n">
        <v>0</v>
      </c>
      <c r="AR16" s="17" t="n">
        <v>0</v>
      </c>
      <c r="AS16" s="17" t="n">
        <v>0</v>
      </c>
      <c r="AT16" s="17" t="n">
        <v>0</v>
      </c>
      <c r="AU16" s="17" t="n">
        <v>0</v>
      </c>
    </row>
    <row r="17" customFormat="false" ht="12.75" hidden="false" customHeight="false" outlineLevel="0" collapsed="false">
      <c r="A17" s="7" t="s">
        <v>84</v>
      </c>
      <c r="B17" s="13" t="s">
        <v>31</v>
      </c>
      <c r="C17" s="14" t="s">
        <v>85</v>
      </c>
      <c r="D17" s="14" t="s">
        <v>86</v>
      </c>
      <c r="E17" s="15" t="n">
        <v>78</v>
      </c>
      <c r="F17" s="16" t="n">
        <v>-44.6</v>
      </c>
      <c r="G17" s="14" t="s">
        <v>87</v>
      </c>
      <c r="H17" s="17" t="n">
        <v>12</v>
      </c>
      <c r="I17" s="17" t="n">
        <v>1.15301930596309</v>
      </c>
      <c r="J17" s="17" t="n">
        <v>0</v>
      </c>
      <c r="K17" s="17" t="n">
        <v>0</v>
      </c>
      <c r="L17" s="17" t="n">
        <v>39</v>
      </c>
      <c r="M17" s="17" t="n">
        <v>2.43731857209879</v>
      </c>
      <c r="N17" s="17" t="n">
        <v>50</v>
      </c>
      <c r="O17" s="17" t="n">
        <v>2.98793144609607</v>
      </c>
      <c r="P17" s="17" t="n">
        <v>0</v>
      </c>
      <c r="Q17" s="17" t="n">
        <v>0</v>
      </c>
      <c r="R17" s="17" t="n">
        <v>0</v>
      </c>
      <c r="S17" s="17" t="n">
        <v>0</v>
      </c>
      <c r="T17" s="17" t="n">
        <v>57</v>
      </c>
      <c r="U17" s="17" t="n">
        <v>3.56268436891609</v>
      </c>
      <c r="V17" s="17" t="n">
        <v>71</v>
      </c>
      <c r="W17" s="17" t="n">
        <v>4.40980860685327</v>
      </c>
      <c r="X17" s="17" t="n">
        <v>28</v>
      </c>
      <c r="Y17" s="17" t="n">
        <v>1.8099338087814</v>
      </c>
      <c r="Z17" s="17" t="n">
        <v>23</v>
      </c>
      <c r="AA17" s="17" t="n">
        <v>1.41035360201551</v>
      </c>
      <c r="AB17" s="17" t="n">
        <v>0</v>
      </c>
      <c r="AC17" s="17" t="n">
        <v>0</v>
      </c>
      <c r="AD17" s="17" t="n">
        <v>0</v>
      </c>
      <c r="AE17" s="17" t="n">
        <v>0</v>
      </c>
      <c r="AF17" s="17" t="n">
        <v>59</v>
      </c>
      <c r="AG17" s="17" t="n">
        <v>3.82145216866439</v>
      </c>
      <c r="AH17" s="17" t="n">
        <v>29</v>
      </c>
      <c r="AI17" s="17" t="n">
        <v>1.79107416337845</v>
      </c>
      <c r="AJ17" s="17" t="n">
        <v>68</v>
      </c>
      <c r="AK17" s="17" t="n">
        <v>0</v>
      </c>
      <c r="AL17" s="17" t="n">
        <v>70</v>
      </c>
      <c r="AM17" s="17" t="n">
        <v>4.84869172599849</v>
      </c>
      <c r="AN17" s="17" t="n">
        <v>0</v>
      </c>
      <c r="AO17" s="17" t="n">
        <v>0</v>
      </c>
      <c r="AP17" s="17" t="n">
        <v>0</v>
      </c>
      <c r="AQ17" s="17" t="n">
        <v>0</v>
      </c>
      <c r="AR17" s="17" t="n">
        <v>0</v>
      </c>
      <c r="AS17" s="17" t="n">
        <v>0</v>
      </c>
      <c r="AT17" s="17" t="n">
        <v>0</v>
      </c>
      <c r="AU17" s="17" t="n">
        <v>0</v>
      </c>
    </row>
    <row r="18" customFormat="false" ht="12.75" hidden="false" customHeight="false" outlineLevel="0" collapsed="false">
      <c r="A18" s="7" t="s">
        <v>88</v>
      </c>
      <c r="B18" s="13" t="s">
        <v>31</v>
      </c>
      <c r="C18" s="14" t="s">
        <v>89</v>
      </c>
      <c r="D18" s="14" t="s">
        <v>90</v>
      </c>
      <c r="E18" s="15" t="n">
        <v>75</v>
      </c>
      <c r="F18" s="16" t="n">
        <v>-20.3</v>
      </c>
      <c r="G18" s="14" t="s">
        <v>91</v>
      </c>
      <c r="H18" s="17" t="n">
        <v>0</v>
      </c>
      <c r="I18" s="17" t="n">
        <v>0</v>
      </c>
      <c r="J18" s="17" t="n">
        <v>12</v>
      </c>
      <c r="K18" s="17" t="n">
        <v>1.12461840291816</v>
      </c>
      <c r="L18" s="17" t="n">
        <v>5</v>
      </c>
      <c r="M18" s="17" t="n">
        <v>0.312476740012665</v>
      </c>
      <c r="N18" s="17" t="n">
        <v>21</v>
      </c>
      <c r="O18" s="17" t="n">
        <v>1.25493120736035</v>
      </c>
      <c r="P18" s="17" t="n">
        <v>0</v>
      </c>
      <c r="Q18" s="17" t="n">
        <v>0</v>
      </c>
      <c r="R18" s="17" t="n">
        <v>7</v>
      </c>
      <c r="S18" s="17" t="n">
        <v>0.590796720605563</v>
      </c>
      <c r="T18" s="17" t="n">
        <v>7</v>
      </c>
      <c r="U18" s="17" t="n">
        <v>0.437522641796713</v>
      </c>
      <c r="V18" s="17" t="n">
        <v>0</v>
      </c>
      <c r="W18" s="17" t="n">
        <v>0</v>
      </c>
      <c r="X18" s="17" t="n">
        <v>6</v>
      </c>
      <c r="Y18" s="17" t="n">
        <v>0.387842959024585</v>
      </c>
      <c r="Z18" s="17" t="n">
        <v>6</v>
      </c>
      <c r="AA18" s="17" t="n">
        <v>0.367918330960567</v>
      </c>
      <c r="AB18" s="17" t="n">
        <v>0</v>
      </c>
      <c r="AC18" s="17" t="n">
        <v>0</v>
      </c>
      <c r="AD18" s="17" t="n">
        <v>0</v>
      </c>
      <c r="AE18" s="17" t="n">
        <v>0</v>
      </c>
      <c r="AF18" s="17" t="n">
        <v>0</v>
      </c>
      <c r="AG18" s="17" t="n">
        <v>0</v>
      </c>
      <c r="AH18" s="17" t="n">
        <v>20</v>
      </c>
      <c r="AI18" s="17" t="n">
        <v>1.23522356095066</v>
      </c>
      <c r="AJ18" s="17" t="n">
        <v>0</v>
      </c>
      <c r="AK18" s="17" t="n">
        <v>0</v>
      </c>
      <c r="AL18" s="17" t="n">
        <v>9</v>
      </c>
      <c r="AM18" s="17" t="n">
        <v>0.623403221914092</v>
      </c>
      <c r="AN18" s="17" t="n">
        <v>0</v>
      </c>
      <c r="AO18" s="17" t="n">
        <v>0</v>
      </c>
      <c r="AP18" s="17" t="n">
        <v>5</v>
      </c>
      <c r="AQ18" s="17" t="n">
        <v>0.427451992866681</v>
      </c>
      <c r="AR18" s="17" t="n">
        <v>0</v>
      </c>
      <c r="AS18" s="17" t="n">
        <v>0</v>
      </c>
      <c r="AT18" s="17" t="n">
        <v>0</v>
      </c>
      <c r="AU18" s="17" t="n">
        <v>0</v>
      </c>
    </row>
    <row r="19" customFormat="false" ht="12.75" hidden="false" customHeight="false" outlineLevel="0" collapsed="false">
      <c r="A19" s="7" t="s">
        <v>92</v>
      </c>
      <c r="B19" s="13" t="s">
        <v>31</v>
      </c>
      <c r="C19" s="14" t="s">
        <v>93</v>
      </c>
      <c r="D19" s="14" t="s">
        <v>94</v>
      </c>
      <c r="E19" s="15" t="n">
        <v>73</v>
      </c>
      <c r="F19" s="16" t="n">
        <v>-67.4</v>
      </c>
      <c r="G19" s="14" t="s">
        <v>95</v>
      </c>
      <c r="H19" s="17" t="n">
        <v>30</v>
      </c>
      <c r="I19" s="17" t="n">
        <v>2.88254826490772</v>
      </c>
      <c r="J19" s="17" t="n">
        <v>80</v>
      </c>
      <c r="K19" s="17" t="n">
        <v>7.4974560194544</v>
      </c>
      <c r="L19" s="17" t="n">
        <v>0</v>
      </c>
      <c r="M19" s="17" t="n">
        <v>0</v>
      </c>
      <c r="N19" s="17" t="n">
        <v>0</v>
      </c>
      <c r="O19" s="17" t="n">
        <v>0</v>
      </c>
      <c r="P19" s="17" t="n">
        <v>43</v>
      </c>
      <c r="Q19" s="17" t="n">
        <v>3.64527722545234</v>
      </c>
      <c r="R19" s="17" t="n">
        <v>31</v>
      </c>
      <c r="S19" s="17" t="n">
        <v>2.61638547696749</v>
      </c>
      <c r="T19" s="17" t="n">
        <v>6</v>
      </c>
      <c r="U19" s="17" t="n">
        <v>0.375019407254325</v>
      </c>
      <c r="V19" s="17" t="n">
        <v>0</v>
      </c>
      <c r="W19" s="17" t="n">
        <v>0</v>
      </c>
      <c r="X19" s="17" t="n">
        <v>0</v>
      </c>
      <c r="Y19" s="17" t="n">
        <v>0</v>
      </c>
      <c r="Z19" s="17" t="n">
        <v>0</v>
      </c>
      <c r="AA19" s="17" t="n">
        <v>0</v>
      </c>
      <c r="AB19" s="17" t="n">
        <v>0</v>
      </c>
      <c r="AC19" s="17" t="n">
        <v>0</v>
      </c>
      <c r="AD19" s="17" t="n">
        <v>13</v>
      </c>
      <c r="AE19" s="17" t="n">
        <v>0.877276744034603</v>
      </c>
      <c r="AF19" s="17" t="n">
        <v>0</v>
      </c>
      <c r="AG19" s="17" t="n">
        <v>0</v>
      </c>
      <c r="AH19" s="17" t="n">
        <v>0</v>
      </c>
      <c r="AI19" s="17" t="n">
        <v>0</v>
      </c>
      <c r="AJ19" s="17" t="n">
        <v>0</v>
      </c>
      <c r="AK19" s="17" t="n">
        <v>0</v>
      </c>
      <c r="AL19" s="17" t="n">
        <v>0</v>
      </c>
      <c r="AM19" s="17" t="n">
        <v>0</v>
      </c>
      <c r="AN19" s="17" t="n">
        <v>6</v>
      </c>
      <c r="AO19" s="17" t="n">
        <v>0.447576151352351</v>
      </c>
      <c r="AP19" s="17" t="n">
        <v>46</v>
      </c>
      <c r="AQ19" s="17" t="n">
        <v>3.93255833437347</v>
      </c>
      <c r="AR19" s="17" t="n">
        <v>17</v>
      </c>
      <c r="AS19" s="17" t="n">
        <v>1.58683027944735</v>
      </c>
      <c r="AT19" s="17" t="n">
        <v>9</v>
      </c>
      <c r="AU19" s="17" t="n">
        <v>0.801944626614582</v>
      </c>
    </row>
    <row r="20" customFormat="false" ht="12.75" hidden="false" customHeight="false" outlineLevel="0" collapsed="false">
      <c r="A20" s="7" t="s">
        <v>96</v>
      </c>
      <c r="B20" s="13" t="s">
        <v>31</v>
      </c>
      <c r="C20" s="14" t="s">
        <v>97</v>
      </c>
      <c r="D20" s="14" t="s">
        <v>98</v>
      </c>
      <c r="E20" s="15" t="n">
        <v>83</v>
      </c>
      <c r="F20" s="16" t="n">
        <v>-39.5</v>
      </c>
      <c r="G20" s="14" t="s">
        <v>99</v>
      </c>
      <c r="H20" s="17" t="n">
        <v>0</v>
      </c>
      <c r="I20" s="17" t="n">
        <v>0</v>
      </c>
      <c r="J20" s="17" t="n">
        <v>0</v>
      </c>
      <c r="K20" s="17" t="n">
        <v>0</v>
      </c>
      <c r="L20" s="17" t="n">
        <v>450</v>
      </c>
      <c r="M20" s="17" t="n">
        <v>28.1229066011399</v>
      </c>
      <c r="N20" s="17" t="n">
        <v>5</v>
      </c>
      <c r="O20" s="17" t="n">
        <v>0.298793144609607</v>
      </c>
      <c r="P20" s="17" t="n">
        <v>0</v>
      </c>
      <c r="Q20" s="17" t="n">
        <v>0</v>
      </c>
      <c r="R20" s="17" t="n">
        <v>0</v>
      </c>
      <c r="S20" s="17" t="n">
        <v>0</v>
      </c>
      <c r="T20" s="17" t="n">
        <v>322</v>
      </c>
      <c r="U20" s="17" t="n">
        <v>20.1260415226488</v>
      </c>
      <c r="V20" s="17" t="n">
        <v>0</v>
      </c>
      <c r="W20" s="17" t="n">
        <v>0</v>
      </c>
      <c r="X20" s="17" t="n">
        <v>350</v>
      </c>
      <c r="Y20" s="17" t="n">
        <v>22.6241726097675</v>
      </c>
      <c r="Z20" s="17" t="n">
        <v>12</v>
      </c>
      <c r="AA20" s="17" t="n">
        <v>0.735836661921133</v>
      </c>
      <c r="AB20" s="17" t="n">
        <v>0</v>
      </c>
      <c r="AC20" s="17" t="n">
        <v>0</v>
      </c>
      <c r="AD20" s="17" t="n">
        <v>0</v>
      </c>
      <c r="AE20" s="17" t="n">
        <v>0</v>
      </c>
      <c r="AF20" s="17" t="n">
        <v>595</v>
      </c>
      <c r="AG20" s="17" t="n">
        <v>38.5383735653443</v>
      </c>
      <c r="AH20" s="17" t="n">
        <v>25</v>
      </c>
      <c r="AI20" s="17" t="n">
        <v>1.54402945118832</v>
      </c>
      <c r="AJ20" s="17" t="n">
        <v>209</v>
      </c>
      <c r="AK20" s="17" t="n">
        <v>0</v>
      </c>
      <c r="AL20" s="17" t="n">
        <v>45</v>
      </c>
      <c r="AM20" s="17" t="n">
        <v>3.11701610957046</v>
      </c>
      <c r="AN20" s="17" t="n">
        <v>98</v>
      </c>
      <c r="AO20" s="17" t="n">
        <v>7.31041047208841</v>
      </c>
      <c r="AP20" s="17" t="n">
        <v>0</v>
      </c>
      <c r="AQ20" s="17" t="n">
        <v>0</v>
      </c>
      <c r="AR20" s="17" t="n">
        <v>0</v>
      </c>
      <c r="AS20" s="17" t="n">
        <v>0</v>
      </c>
      <c r="AT20" s="17" t="n">
        <v>0</v>
      </c>
      <c r="AU20" s="17" t="n">
        <v>0</v>
      </c>
    </row>
    <row r="21" customFormat="false" ht="12.75" hidden="false" customHeight="false" outlineLevel="0" collapsed="false">
      <c r="A21" s="7" t="s">
        <v>100</v>
      </c>
      <c r="B21" s="13" t="s">
        <v>31</v>
      </c>
      <c r="C21" s="14" t="s">
        <v>101</v>
      </c>
      <c r="D21" s="14" t="s">
        <v>102</v>
      </c>
      <c r="E21" s="15" t="n">
        <v>82</v>
      </c>
      <c r="F21" s="16" t="n">
        <v>-27.8</v>
      </c>
      <c r="G21" s="14" t="s">
        <v>103</v>
      </c>
      <c r="H21" s="17" t="n">
        <v>33</v>
      </c>
      <c r="I21" s="17" t="n">
        <v>3.1708030913985</v>
      </c>
      <c r="J21" s="17" t="n">
        <v>57</v>
      </c>
      <c r="K21" s="17" t="n">
        <v>5.34193741386126</v>
      </c>
      <c r="L21" s="17" t="n">
        <v>0</v>
      </c>
      <c r="M21" s="17" t="n">
        <v>0</v>
      </c>
      <c r="N21" s="17" t="n">
        <v>0</v>
      </c>
      <c r="O21" s="17" t="n">
        <v>0</v>
      </c>
      <c r="P21" s="17" t="n">
        <v>55</v>
      </c>
      <c r="Q21" s="17" t="n">
        <v>4.66256389302044</v>
      </c>
      <c r="R21" s="17" t="n">
        <v>9</v>
      </c>
      <c r="S21" s="17" t="n">
        <v>0.759595783635724</v>
      </c>
      <c r="T21" s="17" t="n">
        <v>0</v>
      </c>
      <c r="U21" s="17" t="n">
        <v>0</v>
      </c>
      <c r="V21" s="17" t="n">
        <v>0</v>
      </c>
      <c r="W21" s="17" t="n">
        <v>0</v>
      </c>
      <c r="X21" s="17" t="n">
        <v>0</v>
      </c>
      <c r="Y21" s="17" t="n">
        <v>0</v>
      </c>
      <c r="Z21" s="17" t="n">
        <v>0</v>
      </c>
      <c r="AA21" s="17" t="n">
        <v>0</v>
      </c>
      <c r="AB21" s="17" t="n">
        <v>0</v>
      </c>
      <c r="AC21" s="17" t="n">
        <v>0</v>
      </c>
      <c r="AD21" s="17" t="n">
        <v>17</v>
      </c>
      <c r="AE21" s="17" t="n">
        <v>1.1472080498914</v>
      </c>
      <c r="AF21" s="17" t="n">
        <v>0</v>
      </c>
      <c r="AG21" s="17" t="n">
        <v>0</v>
      </c>
      <c r="AH21" s="17" t="n">
        <v>0</v>
      </c>
      <c r="AI21" s="17" t="n">
        <v>0</v>
      </c>
      <c r="AJ21" s="17" t="n">
        <v>0</v>
      </c>
      <c r="AK21" s="17" t="n">
        <v>0</v>
      </c>
      <c r="AL21" s="17" t="n">
        <v>0</v>
      </c>
      <c r="AM21" s="17" t="n">
        <v>0</v>
      </c>
      <c r="AN21" s="17" t="n">
        <v>77</v>
      </c>
      <c r="AO21" s="17" t="n">
        <v>5.74389394235518</v>
      </c>
      <c r="AP21" s="17" t="n">
        <v>13</v>
      </c>
      <c r="AQ21" s="17" t="n">
        <v>1.11137518145337</v>
      </c>
      <c r="AR21" s="17" t="n">
        <v>43</v>
      </c>
      <c r="AS21" s="17" t="n">
        <v>4.01374717742564</v>
      </c>
      <c r="AT21" s="17" t="n">
        <v>0</v>
      </c>
      <c r="AU21" s="17" t="n">
        <v>0</v>
      </c>
    </row>
    <row r="22" customFormat="false" ht="12.75" hidden="false" customHeight="false" outlineLevel="0" collapsed="false">
      <c r="A22" s="7" t="s">
        <v>104</v>
      </c>
      <c r="B22" s="13" t="s">
        <v>31</v>
      </c>
      <c r="C22" s="14" t="s">
        <v>105</v>
      </c>
      <c r="D22" s="14" t="s">
        <v>106</v>
      </c>
      <c r="E22" s="15" t="n">
        <v>76</v>
      </c>
      <c r="F22" s="16" t="n">
        <v>-28.2</v>
      </c>
      <c r="G22" s="14" t="s">
        <v>107</v>
      </c>
      <c r="H22" s="17" t="n">
        <v>0</v>
      </c>
      <c r="I22" s="17" t="n">
        <v>0</v>
      </c>
      <c r="J22" s="17" t="n">
        <v>0</v>
      </c>
      <c r="K22" s="17" t="n">
        <v>0</v>
      </c>
      <c r="L22" s="17" t="n">
        <v>7</v>
      </c>
      <c r="M22" s="17" t="n">
        <v>0.437467436017731</v>
      </c>
      <c r="N22" s="17" t="n">
        <v>5</v>
      </c>
      <c r="O22" s="17" t="n">
        <v>0.298793144609607</v>
      </c>
      <c r="P22" s="17" t="n">
        <v>0</v>
      </c>
      <c r="Q22" s="17" t="n">
        <v>0</v>
      </c>
      <c r="R22" s="17" t="n">
        <v>22</v>
      </c>
      <c r="S22" s="17" t="n">
        <v>1.85678969333177</v>
      </c>
      <c r="T22" s="17" t="n">
        <v>13</v>
      </c>
      <c r="U22" s="17" t="n">
        <v>0.812542049051038</v>
      </c>
      <c r="V22" s="17" t="n">
        <v>0</v>
      </c>
      <c r="W22" s="17" t="n">
        <v>0</v>
      </c>
      <c r="X22" s="17" t="n">
        <v>0</v>
      </c>
      <c r="Y22" s="17" t="n">
        <v>0</v>
      </c>
      <c r="Z22" s="17" t="n">
        <v>0</v>
      </c>
      <c r="AA22" s="17" t="n">
        <v>0</v>
      </c>
      <c r="AB22" s="17" t="n">
        <v>20</v>
      </c>
      <c r="AC22" s="17" t="n">
        <v>2.95334861002124</v>
      </c>
      <c r="AD22" s="17" t="n">
        <v>0</v>
      </c>
      <c r="AE22" s="17" t="n">
        <v>0</v>
      </c>
      <c r="AF22" s="17" t="n">
        <v>13</v>
      </c>
      <c r="AG22" s="17" t="n">
        <v>0.842014884620967</v>
      </c>
      <c r="AH22" s="17" t="n">
        <v>0</v>
      </c>
      <c r="AI22" s="17" t="n">
        <v>0</v>
      </c>
      <c r="AJ22" s="17" t="n">
        <v>9</v>
      </c>
      <c r="AK22" s="17" t="n">
        <v>68.5097001835733</v>
      </c>
      <c r="AL22" s="17" t="n">
        <v>14</v>
      </c>
      <c r="AM22" s="17" t="n">
        <v>0.969738345199698</v>
      </c>
      <c r="AN22" s="17" t="n">
        <v>0</v>
      </c>
      <c r="AO22" s="17" t="n">
        <v>0</v>
      </c>
      <c r="AP22" s="17" t="n">
        <v>0</v>
      </c>
      <c r="AQ22" s="17" t="n">
        <v>0</v>
      </c>
      <c r="AR22" s="17" t="n">
        <v>0</v>
      </c>
      <c r="AS22" s="17" t="n">
        <v>0</v>
      </c>
      <c r="AT22" s="17" t="n">
        <v>0</v>
      </c>
      <c r="AU22" s="17" t="n">
        <v>0</v>
      </c>
    </row>
    <row r="23" customFormat="false" ht="12.75" hidden="false" customHeight="false" outlineLevel="0" collapsed="false">
      <c r="A23" s="7" t="s">
        <v>108</v>
      </c>
      <c r="B23" s="13" t="s">
        <v>44</v>
      </c>
      <c r="C23" s="14" t="s">
        <v>109</v>
      </c>
      <c r="D23" s="14" t="s">
        <v>110</v>
      </c>
      <c r="E23" s="15" t="n">
        <v>85</v>
      </c>
      <c r="F23" s="16" t="n">
        <v>-30.6</v>
      </c>
      <c r="G23" s="14" t="s">
        <v>111</v>
      </c>
      <c r="H23" s="17" t="n">
        <v>23</v>
      </c>
      <c r="I23" s="17" t="n">
        <v>2.20995366976259</v>
      </c>
      <c r="J23" s="17" t="n">
        <v>22</v>
      </c>
      <c r="K23" s="17" t="n">
        <v>2.06180040534996</v>
      </c>
      <c r="L23" s="17" t="n">
        <v>0</v>
      </c>
      <c r="M23" s="17" t="n">
        <v>0</v>
      </c>
      <c r="N23" s="17" t="n">
        <v>0</v>
      </c>
      <c r="O23" s="17" t="n">
        <v>0</v>
      </c>
      <c r="P23" s="17" t="n">
        <v>0</v>
      </c>
      <c r="Q23" s="17" t="n">
        <v>0</v>
      </c>
      <c r="R23" s="17" t="n">
        <v>43</v>
      </c>
      <c r="S23" s="17" t="n">
        <v>3.62917985514846</v>
      </c>
      <c r="T23" s="17" t="n">
        <v>0</v>
      </c>
      <c r="U23" s="17" t="n">
        <v>0</v>
      </c>
      <c r="V23" s="17" t="n">
        <v>0</v>
      </c>
      <c r="W23" s="17" t="n">
        <v>0</v>
      </c>
      <c r="X23" s="17" t="n">
        <v>0</v>
      </c>
      <c r="Y23" s="17" t="n">
        <v>0</v>
      </c>
      <c r="Z23" s="17" t="n">
        <v>0</v>
      </c>
      <c r="AA23" s="17" t="n">
        <v>0</v>
      </c>
      <c r="AB23" s="17" t="n">
        <v>0</v>
      </c>
      <c r="AC23" s="17" t="n">
        <v>0</v>
      </c>
      <c r="AD23" s="17" t="n">
        <v>43</v>
      </c>
      <c r="AE23" s="17" t="n">
        <v>2.90176153796061</v>
      </c>
      <c r="AF23" s="17" t="n">
        <v>0</v>
      </c>
      <c r="AG23" s="17" t="n">
        <v>0</v>
      </c>
      <c r="AH23" s="17" t="n">
        <v>0</v>
      </c>
      <c r="AI23" s="17" t="n">
        <v>0</v>
      </c>
      <c r="AJ23" s="17" t="n">
        <v>0</v>
      </c>
      <c r="AK23" s="17" t="n">
        <v>0</v>
      </c>
      <c r="AL23" s="17" t="n">
        <v>0</v>
      </c>
      <c r="AM23" s="17" t="n">
        <v>0</v>
      </c>
      <c r="AN23" s="17" t="n">
        <v>26</v>
      </c>
      <c r="AO23" s="17" t="n">
        <v>1.93949665586019</v>
      </c>
      <c r="AP23" s="17" t="n">
        <v>13</v>
      </c>
      <c r="AQ23" s="17" t="n">
        <v>1.11137518145337</v>
      </c>
      <c r="AR23" s="17" t="n">
        <v>17</v>
      </c>
      <c r="AS23" s="17" t="n">
        <v>1.58683027944735</v>
      </c>
      <c r="AT23" s="17" t="n">
        <v>29</v>
      </c>
      <c r="AU23" s="17" t="n">
        <v>2.58404379686921</v>
      </c>
    </row>
    <row r="24" customFormat="false" ht="12.75" hidden="false" customHeight="false" outlineLevel="0" collapsed="false">
      <c r="A24" s="7" t="s">
        <v>112</v>
      </c>
      <c r="B24" s="13" t="s">
        <v>44</v>
      </c>
      <c r="C24" s="14" t="s">
        <v>113</v>
      </c>
      <c r="D24" s="14" t="s">
        <v>114</v>
      </c>
      <c r="E24" s="15" t="n">
        <v>75</v>
      </c>
      <c r="F24" s="16" t="n">
        <v>-45</v>
      </c>
      <c r="G24" s="14" t="s">
        <v>115</v>
      </c>
      <c r="H24" s="17" t="n">
        <v>0</v>
      </c>
      <c r="I24" s="17" t="n">
        <v>0</v>
      </c>
      <c r="J24" s="17" t="n">
        <v>6</v>
      </c>
      <c r="K24" s="17" t="n">
        <v>0.56230920145908</v>
      </c>
      <c r="L24" s="17" t="n">
        <v>12</v>
      </c>
      <c r="M24" s="17" t="n">
        <v>0.749944176030397</v>
      </c>
      <c r="N24" s="17" t="n">
        <v>9</v>
      </c>
      <c r="O24" s="17" t="n">
        <v>0.537827660297293</v>
      </c>
      <c r="P24" s="17" t="n">
        <v>12</v>
      </c>
      <c r="Q24" s="17" t="n">
        <v>1.0172866675681</v>
      </c>
      <c r="R24" s="17" t="n">
        <v>8</v>
      </c>
      <c r="S24" s="17" t="n">
        <v>0.675196252120644</v>
      </c>
      <c r="T24" s="17" t="n">
        <v>0</v>
      </c>
      <c r="U24" s="17" t="n">
        <v>0</v>
      </c>
      <c r="V24" s="17" t="n">
        <v>0</v>
      </c>
      <c r="W24" s="17" t="n">
        <v>0</v>
      </c>
      <c r="X24" s="17" t="n">
        <v>0</v>
      </c>
      <c r="Y24" s="17" t="n">
        <v>0</v>
      </c>
      <c r="Z24" s="17" t="n">
        <v>10</v>
      </c>
      <c r="AA24" s="17" t="n">
        <v>0.613197218267611</v>
      </c>
      <c r="AB24" s="17" t="n">
        <v>0</v>
      </c>
      <c r="AC24" s="17" t="n">
        <v>0</v>
      </c>
      <c r="AD24" s="17" t="n">
        <v>0</v>
      </c>
      <c r="AE24" s="17" t="n">
        <v>0</v>
      </c>
      <c r="AF24" s="17" t="n">
        <v>0</v>
      </c>
      <c r="AG24" s="17" t="n">
        <v>0</v>
      </c>
      <c r="AH24" s="17" t="n">
        <v>0</v>
      </c>
      <c r="AI24" s="17" t="n">
        <v>0</v>
      </c>
      <c r="AJ24" s="17" t="n">
        <v>10</v>
      </c>
      <c r="AK24" s="17" t="n">
        <v>0</v>
      </c>
      <c r="AL24" s="17" t="n">
        <v>9</v>
      </c>
      <c r="AM24" s="17" t="n">
        <v>0.623403221914092</v>
      </c>
      <c r="AN24" s="17" t="n">
        <v>0</v>
      </c>
      <c r="AO24" s="17" t="n">
        <v>0</v>
      </c>
      <c r="AP24" s="17" t="n">
        <v>0</v>
      </c>
      <c r="AQ24" s="17" t="n">
        <v>0</v>
      </c>
      <c r="AR24" s="17" t="n">
        <v>11</v>
      </c>
      <c r="AS24" s="17" t="n">
        <v>1.02677253376005</v>
      </c>
      <c r="AT24" s="17" t="n">
        <v>0</v>
      </c>
      <c r="AU24" s="17" t="n">
        <v>0</v>
      </c>
    </row>
    <row r="25" customFormat="false" ht="12.75" hidden="false" customHeight="false" outlineLevel="0" collapsed="false">
      <c r="A25" s="7" t="s">
        <v>116</v>
      </c>
      <c r="B25" s="13" t="s">
        <v>31</v>
      </c>
      <c r="C25" s="14" t="s">
        <v>117</v>
      </c>
      <c r="D25" s="14" t="s">
        <v>118</v>
      </c>
      <c r="E25" s="15" t="n">
        <v>81</v>
      </c>
      <c r="F25" s="16" t="n">
        <v>-36.4</v>
      </c>
      <c r="G25" s="14" t="s">
        <v>119</v>
      </c>
      <c r="H25" s="17" t="n">
        <v>0</v>
      </c>
      <c r="I25" s="17" t="n">
        <v>0</v>
      </c>
      <c r="J25" s="17" t="n">
        <v>5</v>
      </c>
      <c r="K25" s="17" t="n">
        <v>0.4685910012159</v>
      </c>
      <c r="L25" s="17" t="n">
        <v>109</v>
      </c>
      <c r="M25" s="17" t="n">
        <v>6.8119929322761</v>
      </c>
      <c r="N25" s="17" t="n">
        <v>16</v>
      </c>
      <c r="O25" s="17" t="n">
        <v>0.956138062750744</v>
      </c>
      <c r="P25" s="17" t="n">
        <v>0</v>
      </c>
      <c r="Q25" s="17" t="n">
        <v>0</v>
      </c>
      <c r="R25" s="17" t="n">
        <v>0</v>
      </c>
      <c r="S25" s="17" t="n">
        <v>0</v>
      </c>
      <c r="T25" s="17" t="n">
        <v>101</v>
      </c>
      <c r="U25" s="17" t="n">
        <v>6.31282668878114</v>
      </c>
      <c r="V25" s="17" t="n">
        <v>11</v>
      </c>
      <c r="W25" s="17" t="n">
        <v>0.683209784160365</v>
      </c>
      <c r="X25" s="17" t="n">
        <v>50</v>
      </c>
      <c r="Y25" s="17" t="n">
        <v>3.23202465853821</v>
      </c>
      <c r="Z25" s="17" t="n">
        <v>0</v>
      </c>
      <c r="AA25" s="17" t="n">
        <v>0</v>
      </c>
      <c r="AB25" s="17" t="n">
        <v>0</v>
      </c>
      <c r="AC25" s="17" t="n">
        <v>0</v>
      </c>
      <c r="AD25" s="17" t="n">
        <v>0</v>
      </c>
      <c r="AE25" s="17" t="n">
        <v>0</v>
      </c>
      <c r="AF25" s="17" t="n">
        <v>69</v>
      </c>
      <c r="AG25" s="17" t="n">
        <v>4.46915592606514</v>
      </c>
      <c r="AH25" s="17" t="n">
        <v>0</v>
      </c>
      <c r="AI25" s="17" t="n">
        <v>0</v>
      </c>
      <c r="AJ25" s="17" t="n">
        <v>61</v>
      </c>
      <c r="AK25" s="17" t="n">
        <v>4.15416671093238</v>
      </c>
      <c r="AL25" s="17" t="n">
        <v>0</v>
      </c>
      <c r="AM25" s="17" t="n">
        <v>0</v>
      </c>
      <c r="AN25" s="17" t="n">
        <v>0</v>
      </c>
      <c r="AO25" s="17" t="n">
        <v>0</v>
      </c>
      <c r="AP25" s="17" t="n">
        <v>0</v>
      </c>
      <c r="AQ25" s="17" t="n">
        <v>0</v>
      </c>
      <c r="AR25" s="17" t="n">
        <v>0</v>
      </c>
      <c r="AS25" s="17" t="n">
        <v>0</v>
      </c>
      <c r="AT25" s="17" t="n">
        <v>0</v>
      </c>
      <c r="AU25" s="17" t="n">
        <v>0</v>
      </c>
    </row>
    <row r="26" customFormat="false" ht="12.75" hidden="false" customHeight="false" outlineLevel="0" collapsed="false">
      <c r="A26" s="7" t="s">
        <v>120</v>
      </c>
      <c r="B26" s="13" t="s">
        <v>31</v>
      </c>
      <c r="C26" s="14" t="s">
        <v>121</v>
      </c>
      <c r="D26" s="14" t="s">
        <v>122</v>
      </c>
      <c r="E26" s="15" t="n">
        <v>86</v>
      </c>
      <c r="F26" s="16" t="n">
        <v>-36.2</v>
      </c>
      <c r="G26" s="14" t="s">
        <v>123</v>
      </c>
      <c r="H26" s="17" t="n">
        <v>21</v>
      </c>
      <c r="I26" s="17" t="n">
        <v>2.01778378543541</v>
      </c>
      <c r="J26" s="17" t="n">
        <v>43</v>
      </c>
      <c r="K26" s="17" t="n">
        <v>4.02988261045674</v>
      </c>
      <c r="L26" s="17" t="n">
        <v>0</v>
      </c>
      <c r="M26" s="17" t="n">
        <v>0</v>
      </c>
      <c r="N26" s="17" t="n">
        <v>0</v>
      </c>
      <c r="O26" s="17" t="n">
        <v>0</v>
      </c>
      <c r="P26" s="17" t="n">
        <v>0</v>
      </c>
      <c r="Q26" s="17" t="n">
        <v>0</v>
      </c>
      <c r="R26" s="17" t="n">
        <v>18</v>
      </c>
      <c r="S26" s="17" t="n">
        <v>1.51919156727145</v>
      </c>
      <c r="T26" s="17" t="n">
        <v>0</v>
      </c>
      <c r="U26" s="17" t="n">
        <v>0</v>
      </c>
      <c r="V26" s="17" t="n">
        <v>0</v>
      </c>
      <c r="W26" s="17" t="n">
        <v>0</v>
      </c>
      <c r="X26" s="17" t="n">
        <v>0</v>
      </c>
      <c r="Y26" s="17" t="n">
        <v>0</v>
      </c>
      <c r="Z26" s="17" t="n">
        <v>0</v>
      </c>
      <c r="AA26" s="17" t="n">
        <v>0</v>
      </c>
      <c r="AB26" s="17" t="n">
        <v>6</v>
      </c>
      <c r="AC26" s="17" t="n">
        <v>0.886004583006373</v>
      </c>
      <c r="AD26" s="17" t="n">
        <v>0</v>
      </c>
      <c r="AE26" s="17" t="n">
        <v>0</v>
      </c>
      <c r="AF26" s="17" t="n">
        <v>0</v>
      </c>
      <c r="AG26" s="17" t="n">
        <v>0</v>
      </c>
      <c r="AH26" s="17" t="n">
        <v>0</v>
      </c>
      <c r="AI26" s="17" t="n">
        <v>0</v>
      </c>
      <c r="AJ26" s="17" t="n">
        <v>0</v>
      </c>
      <c r="AK26" s="17" t="n">
        <v>4.63087436628527</v>
      </c>
      <c r="AL26" s="17" t="n">
        <v>0</v>
      </c>
      <c r="AM26" s="17" t="n">
        <v>0</v>
      </c>
      <c r="AN26" s="17" t="n">
        <v>5</v>
      </c>
      <c r="AO26" s="17" t="n">
        <v>0.372980126126959</v>
      </c>
      <c r="AP26" s="17" t="n">
        <v>9</v>
      </c>
      <c r="AQ26" s="17" t="n">
        <v>0.769413587160026</v>
      </c>
      <c r="AR26" s="17" t="n">
        <v>7</v>
      </c>
      <c r="AS26" s="17" t="n">
        <v>0.653400703301848</v>
      </c>
      <c r="AT26" s="17" t="n">
        <v>0</v>
      </c>
      <c r="AU26" s="17" t="n">
        <v>0</v>
      </c>
    </row>
    <row r="27" customFormat="false" ht="12.75" hidden="false" customHeight="false" outlineLevel="0" collapsed="false">
      <c r="A27" s="7" t="s">
        <v>124</v>
      </c>
      <c r="B27" s="13" t="s">
        <v>31</v>
      </c>
      <c r="C27" s="14" t="s">
        <v>125</v>
      </c>
      <c r="D27" s="14" t="s">
        <v>126</v>
      </c>
      <c r="E27" s="15" t="n">
        <v>94</v>
      </c>
      <c r="F27" s="16" t="n">
        <v>-53.4</v>
      </c>
      <c r="G27" s="14" t="s">
        <v>127</v>
      </c>
      <c r="H27" s="17" t="n">
        <v>0</v>
      </c>
      <c r="I27" s="17" t="n">
        <v>0</v>
      </c>
      <c r="J27" s="17" t="n">
        <v>0</v>
      </c>
      <c r="K27" s="17" t="n">
        <v>0</v>
      </c>
      <c r="L27" s="17" t="n">
        <v>0</v>
      </c>
      <c r="M27" s="17" t="n">
        <v>0</v>
      </c>
      <c r="N27" s="17" t="n">
        <v>12</v>
      </c>
      <c r="O27" s="17" t="n">
        <v>0.717103547063058</v>
      </c>
      <c r="P27" s="17" t="n">
        <v>0</v>
      </c>
      <c r="Q27" s="17" t="n">
        <v>0</v>
      </c>
      <c r="R27" s="17" t="n">
        <v>0</v>
      </c>
      <c r="S27" s="17" t="n">
        <v>0</v>
      </c>
      <c r="T27" s="17" t="n">
        <v>0</v>
      </c>
      <c r="U27" s="17" t="n">
        <v>0</v>
      </c>
      <c r="V27" s="17" t="n">
        <v>6</v>
      </c>
      <c r="W27" s="17" t="n">
        <v>0.37265988226929</v>
      </c>
      <c r="X27" s="17" t="n">
        <v>0</v>
      </c>
      <c r="Y27" s="17" t="n">
        <v>0</v>
      </c>
      <c r="Z27" s="17" t="n">
        <v>11</v>
      </c>
      <c r="AA27" s="17" t="n">
        <v>0.674516940094372</v>
      </c>
      <c r="AB27" s="17" t="n">
        <v>0</v>
      </c>
      <c r="AC27" s="17" t="n">
        <v>0</v>
      </c>
      <c r="AD27" s="17" t="n">
        <v>5</v>
      </c>
      <c r="AE27" s="17" t="n">
        <v>0.337414132321001</v>
      </c>
      <c r="AF27" s="17" t="n">
        <v>6</v>
      </c>
      <c r="AG27" s="17" t="n">
        <v>0.388622254440446</v>
      </c>
      <c r="AH27" s="17" t="n">
        <v>10</v>
      </c>
      <c r="AI27" s="17" t="n">
        <v>0.617611780475328</v>
      </c>
      <c r="AJ27" s="17" t="n">
        <v>0</v>
      </c>
      <c r="AK27" s="17" t="n">
        <v>7.83162576651186</v>
      </c>
      <c r="AL27" s="17" t="n">
        <v>27</v>
      </c>
      <c r="AM27" s="17" t="n">
        <v>1.87020966574228</v>
      </c>
      <c r="AN27" s="17" t="n">
        <v>0</v>
      </c>
      <c r="AO27" s="17" t="n">
        <v>0</v>
      </c>
      <c r="AP27" s="17" t="n">
        <v>0</v>
      </c>
      <c r="AQ27" s="17" t="n">
        <v>0</v>
      </c>
      <c r="AR27" s="17" t="n">
        <v>0</v>
      </c>
      <c r="AS27" s="17" t="n">
        <v>0</v>
      </c>
      <c r="AT27" s="17" t="n">
        <v>0</v>
      </c>
      <c r="AU27" s="17" t="n">
        <v>0</v>
      </c>
    </row>
    <row r="28" customFormat="false" ht="12.75" hidden="false" customHeight="false" outlineLevel="0" collapsed="false">
      <c r="A28" s="7" t="s">
        <v>128</v>
      </c>
      <c r="B28" s="13" t="s">
        <v>31</v>
      </c>
      <c r="C28" s="14" t="s">
        <v>129</v>
      </c>
      <c r="D28" s="14" t="s">
        <v>130</v>
      </c>
      <c r="E28" s="15" t="n">
        <v>81</v>
      </c>
      <c r="F28" s="16" t="n">
        <v>-55.6</v>
      </c>
      <c r="G28" s="14" t="s">
        <v>131</v>
      </c>
      <c r="H28" s="17" t="n">
        <v>15</v>
      </c>
      <c r="I28" s="17" t="n">
        <v>1.44127413245386</v>
      </c>
      <c r="J28" s="17" t="n">
        <v>25</v>
      </c>
      <c r="K28" s="17" t="n">
        <v>2.3429550060795</v>
      </c>
      <c r="L28" s="17" t="n">
        <v>0</v>
      </c>
      <c r="M28" s="17" t="n">
        <v>0</v>
      </c>
      <c r="N28" s="17" t="n">
        <v>0</v>
      </c>
      <c r="O28" s="17" t="n">
        <v>0</v>
      </c>
      <c r="P28" s="17" t="n">
        <v>0</v>
      </c>
      <c r="Q28" s="17" t="n">
        <v>0</v>
      </c>
      <c r="R28" s="17" t="n">
        <v>0</v>
      </c>
      <c r="S28" s="17" t="n">
        <v>0</v>
      </c>
      <c r="T28" s="17" t="n">
        <v>0</v>
      </c>
      <c r="U28" s="17" t="n">
        <v>0</v>
      </c>
      <c r="V28" s="17" t="n">
        <v>14</v>
      </c>
      <c r="W28" s="17" t="n">
        <v>0.86953972529501</v>
      </c>
      <c r="X28" s="17" t="n">
        <v>0</v>
      </c>
      <c r="Y28" s="17" t="n">
        <v>0</v>
      </c>
      <c r="Z28" s="17" t="n">
        <v>7</v>
      </c>
      <c r="AA28" s="17" t="n">
        <v>0.429238052787328</v>
      </c>
      <c r="AB28" s="17" t="n">
        <v>0</v>
      </c>
      <c r="AC28" s="17" t="n">
        <v>0</v>
      </c>
      <c r="AD28" s="17" t="n">
        <v>0</v>
      </c>
      <c r="AE28" s="17" t="n">
        <v>0</v>
      </c>
      <c r="AF28" s="17" t="n">
        <v>0</v>
      </c>
      <c r="AG28" s="17" t="n">
        <v>0</v>
      </c>
      <c r="AH28" s="17" t="n">
        <v>7</v>
      </c>
      <c r="AI28" s="17" t="n">
        <v>0.432328246332729</v>
      </c>
      <c r="AJ28" s="17" t="n">
        <v>0</v>
      </c>
      <c r="AK28" s="17" t="n">
        <v>0</v>
      </c>
      <c r="AL28" s="17" t="n">
        <v>0</v>
      </c>
      <c r="AM28" s="17" t="n">
        <v>0</v>
      </c>
      <c r="AN28" s="17" t="n">
        <v>0</v>
      </c>
      <c r="AO28" s="17" t="n">
        <v>0</v>
      </c>
      <c r="AP28" s="17" t="n">
        <v>30</v>
      </c>
      <c r="AQ28" s="17" t="n">
        <v>2.56471195720009</v>
      </c>
      <c r="AR28" s="17" t="n">
        <v>27</v>
      </c>
      <c r="AS28" s="17" t="n">
        <v>2.52025985559284</v>
      </c>
      <c r="AT28" s="17" t="n">
        <v>48</v>
      </c>
      <c r="AU28" s="17" t="n">
        <v>4.2770380086111</v>
      </c>
    </row>
    <row r="29" customFormat="false" ht="12.75" hidden="false" customHeight="false" outlineLevel="0" collapsed="false">
      <c r="A29" s="7" t="s">
        <v>132</v>
      </c>
      <c r="B29" s="13" t="s">
        <v>31</v>
      </c>
      <c r="C29" s="14" t="s">
        <v>133</v>
      </c>
      <c r="D29" s="14" t="s">
        <v>134</v>
      </c>
      <c r="E29" s="15" t="n">
        <v>85</v>
      </c>
      <c r="F29" s="16" t="n">
        <v>-22.2</v>
      </c>
      <c r="G29" s="14" t="s">
        <v>135</v>
      </c>
      <c r="H29" s="17" t="n">
        <v>30</v>
      </c>
      <c r="I29" s="17" t="n">
        <v>2.88254826490772</v>
      </c>
      <c r="J29" s="17" t="n">
        <v>105</v>
      </c>
      <c r="K29" s="17" t="n">
        <v>9.8404110255339</v>
      </c>
      <c r="L29" s="17" t="n">
        <v>0</v>
      </c>
      <c r="M29" s="17" t="n">
        <v>0</v>
      </c>
      <c r="N29" s="17" t="n">
        <v>0</v>
      </c>
      <c r="O29" s="17" t="n">
        <v>0</v>
      </c>
      <c r="P29" s="17" t="n">
        <v>33</v>
      </c>
      <c r="Q29" s="17" t="n">
        <v>2.79753833581226</v>
      </c>
      <c r="R29" s="17" t="n">
        <v>54</v>
      </c>
      <c r="S29" s="17" t="n">
        <v>4.55757470181435</v>
      </c>
      <c r="T29" s="17" t="n">
        <v>0</v>
      </c>
      <c r="U29" s="17" t="n">
        <v>0</v>
      </c>
      <c r="V29" s="17" t="n">
        <v>0</v>
      </c>
      <c r="W29" s="17" t="n">
        <v>0</v>
      </c>
      <c r="X29" s="17" t="n">
        <v>0</v>
      </c>
      <c r="Y29" s="17" t="n">
        <v>0</v>
      </c>
      <c r="Z29" s="17" t="n">
        <v>0</v>
      </c>
      <c r="AA29" s="17" t="n">
        <v>0</v>
      </c>
      <c r="AB29" s="17" t="n">
        <v>0</v>
      </c>
      <c r="AC29" s="17" t="n">
        <v>0</v>
      </c>
      <c r="AD29" s="17" t="n">
        <v>8</v>
      </c>
      <c r="AE29" s="17" t="n">
        <v>0.539862611713602</v>
      </c>
      <c r="AF29" s="17" t="n">
        <v>0</v>
      </c>
      <c r="AG29" s="17" t="n">
        <v>0</v>
      </c>
      <c r="AH29" s="17" t="n">
        <v>0</v>
      </c>
      <c r="AI29" s="17" t="n">
        <v>0</v>
      </c>
      <c r="AJ29" s="17" t="n">
        <v>0</v>
      </c>
      <c r="AK29" s="17" t="n">
        <v>0</v>
      </c>
      <c r="AL29" s="17" t="n">
        <v>0</v>
      </c>
      <c r="AM29" s="17" t="n">
        <v>0</v>
      </c>
      <c r="AN29" s="17" t="n">
        <v>0</v>
      </c>
      <c r="AO29" s="17" t="n">
        <v>0</v>
      </c>
      <c r="AP29" s="17" t="n">
        <v>0</v>
      </c>
      <c r="AQ29" s="17" t="n">
        <v>0</v>
      </c>
      <c r="AR29" s="17" t="n">
        <v>25</v>
      </c>
      <c r="AS29" s="17" t="n">
        <v>2.33357394036374</v>
      </c>
      <c r="AT29" s="17" t="n">
        <v>37</v>
      </c>
      <c r="AU29" s="17" t="n">
        <v>3.29688346497106</v>
      </c>
    </row>
    <row r="30" customFormat="false" ht="12.75" hidden="false" customHeight="false" outlineLevel="0" collapsed="false">
      <c r="A30" s="7" t="s">
        <v>136</v>
      </c>
      <c r="B30" s="13" t="s">
        <v>31</v>
      </c>
      <c r="C30" s="14" t="s">
        <v>137</v>
      </c>
      <c r="D30" s="14" t="s">
        <v>138</v>
      </c>
      <c r="E30" s="15" t="n">
        <v>76</v>
      </c>
      <c r="F30" s="16" t="n">
        <v>-32.6</v>
      </c>
      <c r="G30" s="14" t="s">
        <v>139</v>
      </c>
      <c r="H30" s="17" t="n">
        <v>18</v>
      </c>
      <c r="I30" s="17" t="n">
        <v>1.72952895894463</v>
      </c>
      <c r="J30" s="17" t="n">
        <v>47</v>
      </c>
      <c r="K30" s="17" t="n">
        <v>4.40475541142946</v>
      </c>
      <c r="L30" s="17" t="n">
        <v>0</v>
      </c>
      <c r="M30" s="17" t="n">
        <v>0</v>
      </c>
      <c r="N30" s="17" t="n">
        <v>0</v>
      </c>
      <c r="O30" s="17" t="n">
        <v>0</v>
      </c>
      <c r="P30" s="17" t="n">
        <v>9</v>
      </c>
      <c r="Q30" s="17" t="n">
        <v>0.762965000676072</v>
      </c>
      <c r="R30" s="17" t="n">
        <v>15</v>
      </c>
      <c r="S30" s="17" t="n">
        <v>1.26599297272621</v>
      </c>
      <c r="T30" s="17" t="n">
        <v>0</v>
      </c>
      <c r="U30" s="17" t="n">
        <v>0</v>
      </c>
      <c r="V30" s="17" t="n">
        <v>0</v>
      </c>
      <c r="W30" s="17" t="n">
        <v>0</v>
      </c>
      <c r="X30" s="17" t="n">
        <v>0</v>
      </c>
      <c r="Y30" s="17" t="n">
        <v>0</v>
      </c>
      <c r="Z30" s="17" t="n">
        <v>0</v>
      </c>
      <c r="AA30" s="17" t="n">
        <v>0</v>
      </c>
      <c r="AB30" s="17" t="n">
        <v>0</v>
      </c>
      <c r="AC30" s="17" t="n">
        <v>0</v>
      </c>
      <c r="AD30" s="17" t="n">
        <v>0</v>
      </c>
      <c r="AE30" s="17" t="n">
        <v>0</v>
      </c>
      <c r="AF30" s="17" t="n">
        <v>0</v>
      </c>
      <c r="AG30" s="17" t="n">
        <v>0</v>
      </c>
      <c r="AH30" s="17" t="n">
        <v>0</v>
      </c>
      <c r="AI30" s="17" t="n">
        <v>0</v>
      </c>
      <c r="AJ30" s="17" t="n">
        <v>0</v>
      </c>
      <c r="AK30" s="17" t="n">
        <v>0.544808748974738</v>
      </c>
      <c r="AL30" s="17" t="n">
        <v>0</v>
      </c>
      <c r="AM30" s="17" t="n">
        <v>0</v>
      </c>
      <c r="AN30" s="17" t="n">
        <v>0</v>
      </c>
      <c r="AO30" s="17" t="n">
        <v>0</v>
      </c>
      <c r="AP30" s="17" t="n">
        <v>0</v>
      </c>
      <c r="AQ30" s="17" t="n">
        <v>0</v>
      </c>
      <c r="AR30" s="17" t="n">
        <v>7</v>
      </c>
      <c r="AS30" s="17" t="n">
        <v>0.653400703301848</v>
      </c>
      <c r="AT30" s="17" t="n">
        <v>6</v>
      </c>
      <c r="AU30" s="17" t="n">
        <v>0.534629751076388</v>
      </c>
    </row>
    <row r="31" customFormat="false" ht="12.75" hidden="false" customHeight="false" outlineLevel="0" collapsed="false">
      <c r="A31" s="7" t="s">
        <v>140</v>
      </c>
      <c r="B31" s="13" t="s">
        <v>44</v>
      </c>
      <c r="C31" s="14" t="s">
        <v>141</v>
      </c>
      <c r="D31" s="14" t="s">
        <v>142</v>
      </c>
      <c r="E31" s="15" t="n">
        <v>89</v>
      </c>
      <c r="F31" s="16" t="n">
        <v>-30.26</v>
      </c>
      <c r="G31" s="14" t="s">
        <v>143</v>
      </c>
      <c r="H31" s="17" t="n">
        <v>0</v>
      </c>
      <c r="I31" s="17" t="n">
        <v>0</v>
      </c>
      <c r="J31" s="17" t="n">
        <v>0</v>
      </c>
      <c r="K31" s="17" t="n">
        <v>0</v>
      </c>
      <c r="L31" s="17" t="n">
        <v>0</v>
      </c>
      <c r="M31" s="17" t="n">
        <v>0</v>
      </c>
      <c r="N31" s="17" t="n">
        <v>21</v>
      </c>
      <c r="O31" s="17" t="n">
        <v>1.25493120736035</v>
      </c>
      <c r="P31" s="17" t="n">
        <v>196</v>
      </c>
      <c r="Q31" s="17" t="n">
        <v>16.6156822369456</v>
      </c>
      <c r="R31" s="17" t="n">
        <v>245</v>
      </c>
      <c r="S31" s="17" t="n">
        <v>20.6778852211947</v>
      </c>
      <c r="T31" s="17" t="n">
        <v>0</v>
      </c>
      <c r="U31" s="17" t="n">
        <v>0</v>
      </c>
      <c r="V31" s="17" t="n">
        <v>0</v>
      </c>
      <c r="W31" s="17" t="n">
        <v>0</v>
      </c>
      <c r="X31" s="17" t="n">
        <v>39</v>
      </c>
      <c r="Y31" s="17" t="n">
        <v>2.5209792336598</v>
      </c>
      <c r="Z31" s="17" t="n">
        <v>0</v>
      </c>
      <c r="AA31" s="17" t="n">
        <v>0</v>
      </c>
      <c r="AB31" s="17" t="n">
        <v>0</v>
      </c>
      <c r="AC31" s="17" t="n">
        <v>0</v>
      </c>
      <c r="AD31" s="17" t="n">
        <v>0</v>
      </c>
      <c r="AE31" s="17" t="n">
        <v>0</v>
      </c>
      <c r="AF31" s="17" t="n">
        <v>0</v>
      </c>
      <c r="AG31" s="17" t="n">
        <v>0</v>
      </c>
      <c r="AH31" s="17" t="n">
        <v>18</v>
      </c>
      <c r="AI31" s="17" t="n">
        <v>1.11170120485559</v>
      </c>
      <c r="AJ31" s="17" t="n">
        <v>0</v>
      </c>
      <c r="AK31" s="17" t="n">
        <v>0</v>
      </c>
      <c r="AL31" s="17" t="n">
        <v>0</v>
      </c>
      <c r="AM31" s="17" t="n">
        <v>0</v>
      </c>
      <c r="AN31" s="17" t="n">
        <v>0</v>
      </c>
      <c r="AO31" s="17" t="n">
        <v>0</v>
      </c>
      <c r="AP31" s="17" t="n">
        <v>37</v>
      </c>
      <c r="AQ31" s="17" t="n">
        <v>3.16314474721344</v>
      </c>
      <c r="AR31" s="17" t="n">
        <v>0</v>
      </c>
      <c r="AS31" s="17" t="n">
        <v>0</v>
      </c>
      <c r="AT31" s="17" t="n">
        <v>24</v>
      </c>
      <c r="AU31" s="17" t="n">
        <v>2.13851900430555</v>
      </c>
    </row>
    <row r="32" customFormat="false" ht="12.75" hidden="false" customHeight="false" outlineLevel="0" collapsed="false">
      <c r="A32" s="7" t="s">
        <v>144</v>
      </c>
      <c r="B32" s="13" t="s">
        <v>44</v>
      </c>
      <c r="C32" s="14" t="s">
        <v>145</v>
      </c>
      <c r="D32" s="14" t="s">
        <v>146</v>
      </c>
      <c r="E32" s="15" t="n">
        <v>76</v>
      </c>
      <c r="F32" s="16" t="n">
        <v>-35.1</v>
      </c>
      <c r="G32" s="14" t="s">
        <v>147</v>
      </c>
      <c r="H32" s="17" t="n">
        <v>16</v>
      </c>
      <c r="I32" s="17" t="n">
        <v>1.53735907461745</v>
      </c>
      <c r="J32" s="17" t="n">
        <v>31</v>
      </c>
      <c r="K32" s="17" t="n">
        <v>2.90526420753858</v>
      </c>
      <c r="L32" s="17" t="n">
        <v>0</v>
      </c>
      <c r="M32" s="17" t="n">
        <v>0</v>
      </c>
      <c r="N32" s="17" t="n">
        <v>0</v>
      </c>
      <c r="O32" s="17" t="n">
        <v>0</v>
      </c>
      <c r="P32" s="17" t="n">
        <v>6</v>
      </c>
      <c r="Q32" s="17" t="n">
        <v>0.508643333784048</v>
      </c>
      <c r="R32" s="17" t="n">
        <v>0</v>
      </c>
      <c r="S32" s="17" t="n">
        <v>0</v>
      </c>
      <c r="T32" s="17" t="n">
        <v>0</v>
      </c>
      <c r="U32" s="17" t="n">
        <v>0</v>
      </c>
      <c r="V32" s="17" t="n">
        <v>0</v>
      </c>
      <c r="W32" s="17" t="n">
        <v>0</v>
      </c>
      <c r="X32" s="17" t="n">
        <v>0</v>
      </c>
      <c r="Y32" s="17" t="n">
        <v>0</v>
      </c>
      <c r="Z32" s="17" t="n">
        <v>0</v>
      </c>
      <c r="AA32" s="17" t="n">
        <v>0</v>
      </c>
      <c r="AB32" s="17" t="n">
        <v>0</v>
      </c>
      <c r="AC32" s="17" t="n">
        <v>0</v>
      </c>
      <c r="AD32" s="17" t="n">
        <v>54</v>
      </c>
      <c r="AE32" s="17" t="n">
        <v>3.64407262906681</v>
      </c>
      <c r="AF32" s="17" t="n">
        <v>0</v>
      </c>
      <c r="AG32" s="17" t="n">
        <v>0</v>
      </c>
      <c r="AH32" s="17" t="n">
        <v>0</v>
      </c>
      <c r="AI32" s="17" t="n">
        <v>0</v>
      </c>
      <c r="AJ32" s="17" t="n">
        <v>0</v>
      </c>
      <c r="AK32" s="17" t="n">
        <v>0</v>
      </c>
      <c r="AL32" s="17" t="n">
        <v>6</v>
      </c>
      <c r="AM32" s="17" t="n">
        <v>0.415602147942728</v>
      </c>
      <c r="AN32" s="17" t="n">
        <v>0</v>
      </c>
      <c r="AO32" s="17" t="n">
        <v>0</v>
      </c>
      <c r="AP32" s="17" t="n">
        <v>14</v>
      </c>
      <c r="AQ32" s="17" t="n">
        <v>1.19686558002671</v>
      </c>
      <c r="AR32" s="17" t="n">
        <v>0</v>
      </c>
      <c r="AS32" s="17" t="n">
        <v>0</v>
      </c>
      <c r="AT32" s="17" t="n">
        <v>0</v>
      </c>
      <c r="AU32" s="17" t="n">
        <v>0</v>
      </c>
    </row>
    <row r="33" customFormat="false" ht="12.75" hidden="false" customHeight="false" outlineLevel="0" collapsed="false">
      <c r="A33" s="7" t="s">
        <v>148</v>
      </c>
      <c r="B33" s="13" t="s">
        <v>31</v>
      </c>
      <c r="C33" s="14" t="s">
        <v>149</v>
      </c>
      <c r="D33" s="14" t="s">
        <v>150</v>
      </c>
      <c r="E33" s="15" t="n">
        <v>83</v>
      </c>
      <c r="F33" s="16" t="n">
        <v>-46.3</v>
      </c>
      <c r="G33" s="14" t="s">
        <v>151</v>
      </c>
      <c r="H33" s="17" t="n">
        <v>7</v>
      </c>
      <c r="I33" s="17" t="n">
        <v>0.672594595145135</v>
      </c>
      <c r="J33" s="17" t="n">
        <v>16</v>
      </c>
      <c r="K33" s="17" t="n">
        <v>1.49949120389088</v>
      </c>
      <c r="L33" s="17" t="n">
        <v>0</v>
      </c>
      <c r="M33" s="17" t="n">
        <v>0</v>
      </c>
      <c r="N33" s="17" t="n">
        <v>0</v>
      </c>
      <c r="O33" s="17" t="n">
        <v>0</v>
      </c>
      <c r="P33" s="17" t="n">
        <v>5</v>
      </c>
      <c r="Q33" s="17" t="n">
        <v>0.42386944482004</v>
      </c>
      <c r="R33" s="17" t="n">
        <v>13</v>
      </c>
      <c r="S33" s="17" t="n">
        <v>1.09719390969605</v>
      </c>
      <c r="T33" s="17" t="n">
        <v>0</v>
      </c>
      <c r="U33" s="17" t="n">
        <v>0</v>
      </c>
      <c r="V33" s="17" t="n">
        <v>0</v>
      </c>
      <c r="W33" s="17" t="n">
        <v>0</v>
      </c>
      <c r="X33" s="17" t="n">
        <v>0</v>
      </c>
      <c r="Y33" s="17" t="n">
        <v>0</v>
      </c>
      <c r="Z33" s="17" t="n">
        <v>0</v>
      </c>
      <c r="AA33" s="17" t="n">
        <v>0</v>
      </c>
      <c r="AB33" s="17" t="n">
        <v>0</v>
      </c>
      <c r="AC33" s="17" t="n">
        <v>0</v>
      </c>
      <c r="AD33" s="17" t="n">
        <v>5</v>
      </c>
      <c r="AE33" s="17" t="n">
        <v>0.337414132321001</v>
      </c>
      <c r="AF33" s="17" t="n">
        <v>0</v>
      </c>
      <c r="AG33" s="17" t="n">
        <v>0</v>
      </c>
      <c r="AH33" s="17" t="n">
        <v>0</v>
      </c>
      <c r="AI33" s="17" t="n">
        <v>0</v>
      </c>
      <c r="AJ33" s="17" t="n">
        <v>0</v>
      </c>
      <c r="AK33" s="17" t="n">
        <v>0</v>
      </c>
      <c r="AL33" s="17" t="n">
        <v>0</v>
      </c>
      <c r="AM33" s="17" t="n">
        <v>0</v>
      </c>
      <c r="AN33" s="17" t="n">
        <v>0</v>
      </c>
      <c r="AO33" s="17" t="n">
        <v>0</v>
      </c>
      <c r="AP33" s="17" t="n">
        <v>0</v>
      </c>
      <c r="AQ33" s="17" t="n">
        <v>0</v>
      </c>
      <c r="AR33" s="17" t="n">
        <v>0</v>
      </c>
      <c r="AS33" s="17" t="n">
        <v>0</v>
      </c>
      <c r="AT33" s="17" t="n">
        <v>6</v>
      </c>
      <c r="AU33" s="17" t="n">
        <v>0.534629751076388</v>
      </c>
    </row>
    <row r="34" customFormat="false" ht="12.75" hidden="false" customHeight="false" outlineLevel="0" collapsed="false">
      <c r="A34" s="7" t="s">
        <v>152</v>
      </c>
      <c r="B34" s="13" t="s">
        <v>44</v>
      </c>
      <c r="C34" s="14" t="s">
        <v>153</v>
      </c>
      <c r="D34" s="14" t="s">
        <v>154</v>
      </c>
      <c r="E34" s="15" t="n">
        <v>82</v>
      </c>
      <c r="F34" s="16" t="n">
        <v>-39.3</v>
      </c>
      <c r="G34" s="14" t="s">
        <v>155</v>
      </c>
      <c r="H34" s="17" t="n">
        <v>84</v>
      </c>
      <c r="I34" s="17" t="n">
        <v>8.07113514174163</v>
      </c>
      <c r="J34" s="17" t="n">
        <v>39</v>
      </c>
      <c r="K34" s="17" t="n">
        <v>3.65500980948402</v>
      </c>
      <c r="L34" s="17" t="n">
        <v>0</v>
      </c>
      <c r="M34" s="17" t="n">
        <v>0</v>
      </c>
      <c r="N34" s="17" t="n">
        <v>0</v>
      </c>
      <c r="O34" s="17" t="n">
        <v>0</v>
      </c>
      <c r="P34" s="17" t="n">
        <v>82</v>
      </c>
      <c r="Q34" s="17" t="n">
        <v>6.95145889504865</v>
      </c>
      <c r="R34" s="17" t="n">
        <v>14</v>
      </c>
      <c r="S34" s="17" t="n">
        <v>1.18159344121113</v>
      </c>
      <c r="T34" s="17" t="n">
        <v>0</v>
      </c>
      <c r="U34" s="17" t="n">
        <v>0</v>
      </c>
      <c r="V34" s="17" t="n">
        <v>0</v>
      </c>
      <c r="W34" s="17" t="n">
        <v>0</v>
      </c>
      <c r="X34" s="17" t="n">
        <v>0</v>
      </c>
      <c r="Y34" s="17" t="n">
        <v>0</v>
      </c>
      <c r="Z34" s="17" t="n">
        <v>0</v>
      </c>
      <c r="AA34" s="17" t="n">
        <v>0</v>
      </c>
      <c r="AB34" s="17" t="n">
        <v>0</v>
      </c>
      <c r="AC34" s="17" t="n">
        <v>0</v>
      </c>
      <c r="AD34" s="17" t="n">
        <v>5</v>
      </c>
      <c r="AE34" s="17" t="n">
        <v>0.337414132321001</v>
      </c>
      <c r="AF34" s="17" t="n">
        <v>0</v>
      </c>
      <c r="AG34" s="17" t="n">
        <v>0</v>
      </c>
      <c r="AH34" s="17" t="n">
        <v>0</v>
      </c>
      <c r="AI34" s="17" t="n">
        <v>0</v>
      </c>
      <c r="AJ34" s="17" t="n">
        <v>0</v>
      </c>
      <c r="AK34" s="17" t="n">
        <v>0</v>
      </c>
      <c r="AL34" s="17" t="n">
        <v>0</v>
      </c>
      <c r="AM34" s="17" t="n">
        <v>0</v>
      </c>
      <c r="AN34" s="17" t="n">
        <v>0</v>
      </c>
      <c r="AO34" s="17" t="n">
        <v>0</v>
      </c>
      <c r="AP34" s="17" t="n">
        <v>0</v>
      </c>
      <c r="AQ34" s="17" t="n">
        <v>0</v>
      </c>
      <c r="AR34" s="17" t="n">
        <v>0</v>
      </c>
      <c r="AS34" s="17" t="n">
        <v>0</v>
      </c>
      <c r="AT34" s="17" t="n">
        <v>8</v>
      </c>
      <c r="AU34" s="17" t="n">
        <v>0.712839668101851</v>
      </c>
    </row>
    <row r="35" customFormat="false" ht="12.75" hidden="false" customHeight="false" outlineLevel="0" collapsed="false">
      <c r="A35" s="7" t="s">
        <v>156</v>
      </c>
      <c r="B35" s="13" t="s">
        <v>44</v>
      </c>
      <c r="C35" s="14" t="s">
        <v>157</v>
      </c>
      <c r="D35" s="14" t="s">
        <v>158</v>
      </c>
      <c r="E35" s="15" t="n">
        <v>81</v>
      </c>
      <c r="F35" s="16" t="n">
        <v>-51.7</v>
      </c>
      <c r="G35" s="14" t="s">
        <v>159</v>
      </c>
      <c r="H35" s="17" t="n">
        <v>15</v>
      </c>
      <c r="I35" s="17" t="n">
        <v>1.44127413245386</v>
      </c>
      <c r="J35" s="17" t="n">
        <v>53</v>
      </c>
      <c r="K35" s="17" t="n">
        <v>4.96706461288854</v>
      </c>
      <c r="L35" s="17" t="n">
        <v>0</v>
      </c>
      <c r="M35" s="17" t="n">
        <v>0</v>
      </c>
      <c r="N35" s="17" t="n">
        <v>0</v>
      </c>
      <c r="O35" s="17" t="n">
        <v>0</v>
      </c>
      <c r="P35" s="17" t="n">
        <v>17</v>
      </c>
      <c r="Q35" s="17" t="n">
        <v>1.44115611238814</v>
      </c>
      <c r="R35" s="17" t="n">
        <v>0</v>
      </c>
      <c r="S35" s="17" t="n">
        <v>0</v>
      </c>
      <c r="T35" s="17" t="n">
        <v>0</v>
      </c>
      <c r="U35" s="17" t="n">
        <v>0</v>
      </c>
      <c r="V35" s="17" t="n">
        <v>0</v>
      </c>
      <c r="W35" s="17" t="n">
        <v>0</v>
      </c>
      <c r="X35" s="17" t="n">
        <v>7</v>
      </c>
      <c r="Y35" s="17" t="n">
        <v>0.45248345219535</v>
      </c>
      <c r="Z35" s="17" t="n">
        <v>0</v>
      </c>
      <c r="AA35" s="17" t="n">
        <v>0</v>
      </c>
      <c r="AB35" s="17" t="n">
        <v>0</v>
      </c>
      <c r="AC35" s="17" t="n">
        <v>0</v>
      </c>
      <c r="AD35" s="17" t="n">
        <v>0</v>
      </c>
      <c r="AE35" s="17" t="n">
        <v>0</v>
      </c>
      <c r="AF35" s="17" t="n">
        <v>0</v>
      </c>
      <c r="AG35" s="17" t="n">
        <v>0</v>
      </c>
      <c r="AH35" s="17" t="n">
        <v>0</v>
      </c>
      <c r="AI35" s="17" t="n">
        <v>0</v>
      </c>
      <c r="AJ35" s="17" t="n">
        <v>0</v>
      </c>
      <c r="AK35" s="17" t="n">
        <v>0</v>
      </c>
      <c r="AL35" s="17" t="n">
        <v>0</v>
      </c>
      <c r="AM35" s="17" t="n">
        <v>0</v>
      </c>
      <c r="AN35" s="17" t="n">
        <v>7</v>
      </c>
      <c r="AO35" s="17" t="n">
        <v>0.522172176577743</v>
      </c>
      <c r="AP35" s="17" t="n">
        <v>25</v>
      </c>
      <c r="AQ35" s="17" t="n">
        <v>2.13725996433341</v>
      </c>
      <c r="AR35" s="17" t="n">
        <v>0</v>
      </c>
      <c r="AS35" s="17" t="n">
        <v>0</v>
      </c>
      <c r="AT35" s="17" t="n">
        <v>0</v>
      </c>
      <c r="AU35" s="17" t="n">
        <v>0</v>
      </c>
    </row>
    <row r="36" customFormat="false" ht="12.75" hidden="false" customHeight="false" outlineLevel="0" collapsed="false">
      <c r="A36" s="7" t="s">
        <v>160</v>
      </c>
      <c r="B36" s="13" t="s">
        <v>31</v>
      </c>
      <c r="C36" s="14" t="s">
        <v>161</v>
      </c>
      <c r="D36" s="14" t="s">
        <v>162</v>
      </c>
      <c r="E36" s="15" t="n">
        <v>87</v>
      </c>
      <c r="F36" s="16" t="n">
        <v>-39.2</v>
      </c>
      <c r="G36" s="14" t="s">
        <v>163</v>
      </c>
      <c r="H36" s="17" t="n">
        <v>0</v>
      </c>
      <c r="I36" s="17" t="n">
        <v>0</v>
      </c>
      <c r="J36" s="17" t="n">
        <v>0</v>
      </c>
      <c r="K36" s="17" t="n">
        <v>0</v>
      </c>
      <c r="L36" s="17" t="n">
        <v>0</v>
      </c>
      <c r="M36" s="17" t="n">
        <v>0</v>
      </c>
      <c r="N36" s="17" t="n">
        <v>0</v>
      </c>
      <c r="O36" s="17" t="n">
        <v>0</v>
      </c>
      <c r="P36" s="17" t="n">
        <v>6</v>
      </c>
      <c r="Q36" s="17" t="n">
        <v>0.508643333784048</v>
      </c>
      <c r="R36" s="17" t="n">
        <v>0</v>
      </c>
      <c r="S36" s="17" t="n">
        <v>0</v>
      </c>
      <c r="T36" s="17" t="n">
        <v>0</v>
      </c>
      <c r="U36" s="17" t="n">
        <v>0</v>
      </c>
      <c r="V36" s="17" t="n">
        <v>0</v>
      </c>
      <c r="W36" s="17" t="n">
        <v>0</v>
      </c>
      <c r="X36" s="17" t="n">
        <v>16</v>
      </c>
      <c r="Y36" s="17" t="n">
        <v>1.03424789073223</v>
      </c>
      <c r="Z36" s="17" t="n">
        <v>0</v>
      </c>
      <c r="AA36" s="17" t="n">
        <v>0</v>
      </c>
      <c r="AB36" s="17" t="n">
        <v>0</v>
      </c>
      <c r="AC36" s="17" t="n">
        <v>0</v>
      </c>
      <c r="AD36" s="17" t="n">
        <v>0</v>
      </c>
      <c r="AE36" s="17" t="n">
        <v>0</v>
      </c>
      <c r="AF36" s="17" t="n">
        <v>14</v>
      </c>
      <c r="AG36" s="17" t="n">
        <v>0.906785260361042</v>
      </c>
      <c r="AH36" s="17" t="n">
        <v>0</v>
      </c>
      <c r="AI36" s="17" t="n">
        <v>0</v>
      </c>
      <c r="AJ36" s="17" t="n">
        <v>5</v>
      </c>
      <c r="AK36" s="17" t="n">
        <v>0.340505468109211</v>
      </c>
      <c r="AL36" s="17" t="n">
        <v>0</v>
      </c>
      <c r="AM36" s="17" t="n">
        <v>0</v>
      </c>
      <c r="AN36" s="17" t="n">
        <v>0</v>
      </c>
      <c r="AO36" s="17" t="n">
        <v>0</v>
      </c>
      <c r="AP36" s="17" t="n">
        <v>0</v>
      </c>
      <c r="AQ36" s="17" t="n">
        <v>0</v>
      </c>
      <c r="AR36" s="17" t="n">
        <v>16</v>
      </c>
      <c r="AS36" s="17" t="n">
        <v>1.4934873218328</v>
      </c>
      <c r="AT36" s="17" t="n">
        <v>0</v>
      </c>
      <c r="AU36" s="17" t="n">
        <v>0</v>
      </c>
    </row>
    <row r="37" customFormat="false" ht="12.75" hidden="false" customHeight="false" outlineLevel="0" collapsed="false">
      <c r="A37" s="7" t="s">
        <v>164</v>
      </c>
      <c r="B37" s="13" t="s">
        <v>31</v>
      </c>
      <c r="C37" s="14" t="s">
        <v>165</v>
      </c>
      <c r="D37" s="14" t="s">
        <v>166</v>
      </c>
      <c r="E37" s="15" t="n">
        <v>81</v>
      </c>
      <c r="F37" s="16" t="n">
        <v>-43.7</v>
      </c>
      <c r="G37" s="14" t="s">
        <v>167</v>
      </c>
      <c r="H37" s="17" t="n">
        <v>0</v>
      </c>
      <c r="I37" s="17" t="n">
        <v>0</v>
      </c>
      <c r="J37" s="17" t="n">
        <v>0</v>
      </c>
      <c r="K37" s="17" t="n">
        <v>0</v>
      </c>
      <c r="L37" s="17" t="n">
        <v>0</v>
      </c>
      <c r="M37" s="17" t="n">
        <v>0</v>
      </c>
      <c r="N37" s="17" t="n">
        <v>9</v>
      </c>
      <c r="O37" s="17" t="n">
        <v>0.537827660297293</v>
      </c>
      <c r="P37" s="17" t="n">
        <v>0</v>
      </c>
      <c r="Q37" s="17" t="n">
        <v>0</v>
      </c>
      <c r="R37" s="17" t="n">
        <v>0</v>
      </c>
      <c r="S37" s="17" t="n">
        <v>0</v>
      </c>
      <c r="T37" s="17" t="n">
        <v>25</v>
      </c>
      <c r="U37" s="17" t="n">
        <v>1.56258086355969</v>
      </c>
      <c r="V37" s="17" t="n">
        <v>0</v>
      </c>
      <c r="W37" s="17" t="n">
        <v>0</v>
      </c>
      <c r="X37" s="17" t="n">
        <v>20</v>
      </c>
      <c r="Y37" s="17" t="n">
        <v>1.29280986341528</v>
      </c>
      <c r="Z37" s="17" t="n">
        <v>0</v>
      </c>
      <c r="AA37" s="17" t="n">
        <v>0</v>
      </c>
      <c r="AB37" s="17" t="n">
        <v>0</v>
      </c>
      <c r="AC37" s="17" t="n">
        <v>0</v>
      </c>
      <c r="AD37" s="17" t="n">
        <v>0</v>
      </c>
      <c r="AE37" s="17" t="n">
        <v>0</v>
      </c>
      <c r="AF37" s="17" t="n">
        <v>16</v>
      </c>
      <c r="AG37" s="17" t="n">
        <v>1.03632601184119</v>
      </c>
      <c r="AH37" s="17" t="n">
        <v>0</v>
      </c>
      <c r="AI37" s="17" t="n">
        <v>0</v>
      </c>
      <c r="AJ37" s="17" t="n">
        <v>20</v>
      </c>
      <c r="AK37" s="17" t="n">
        <v>0</v>
      </c>
      <c r="AL37" s="17" t="n">
        <v>0</v>
      </c>
      <c r="AM37" s="17" t="n">
        <v>0</v>
      </c>
      <c r="AN37" s="17" t="n">
        <v>7</v>
      </c>
      <c r="AO37" s="17" t="n">
        <v>0.522172176577743</v>
      </c>
      <c r="AP37" s="17" t="n">
        <v>0</v>
      </c>
      <c r="AQ37" s="17" t="n">
        <v>0</v>
      </c>
      <c r="AR37" s="17" t="n">
        <v>0</v>
      </c>
      <c r="AS37" s="17" t="n">
        <v>0</v>
      </c>
      <c r="AT37" s="17" t="n">
        <v>0</v>
      </c>
      <c r="AU37" s="17" t="n">
        <v>0</v>
      </c>
    </row>
    <row r="38" customFormat="false" ht="12.75" hidden="false" customHeight="false" outlineLevel="0" collapsed="false">
      <c r="A38" s="7" t="s">
        <v>168</v>
      </c>
      <c r="B38" s="13" t="s">
        <v>44</v>
      </c>
      <c r="C38" s="14" t="s">
        <v>169</v>
      </c>
      <c r="D38" s="14" t="s">
        <v>170</v>
      </c>
      <c r="E38" s="15" t="n">
        <v>78</v>
      </c>
      <c r="F38" s="16" t="n">
        <v>-34.9</v>
      </c>
      <c r="G38" s="14" t="s">
        <v>171</v>
      </c>
      <c r="H38" s="17" t="n">
        <v>63</v>
      </c>
      <c r="I38" s="17" t="n">
        <v>6.05335135630622</v>
      </c>
      <c r="J38" s="17" t="n">
        <v>0</v>
      </c>
      <c r="K38" s="17" t="n">
        <v>0</v>
      </c>
      <c r="L38" s="17" t="n">
        <v>0</v>
      </c>
      <c r="M38" s="17" t="n">
        <v>0</v>
      </c>
      <c r="N38" s="17" t="n">
        <v>0</v>
      </c>
      <c r="O38" s="17" t="n">
        <v>0</v>
      </c>
      <c r="P38" s="17" t="n">
        <v>17</v>
      </c>
      <c r="Q38" s="17" t="n">
        <v>1.44115611238814</v>
      </c>
      <c r="R38" s="17" t="n">
        <v>0</v>
      </c>
      <c r="S38" s="17" t="n">
        <v>0</v>
      </c>
      <c r="T38" s="17" t="n">
        <v>0</v>
      </c>
      <c r="U38" s="17" t="n">
        <v>0</v>
      </c>
      <c r="V38" s="17" t="n">
        <v>0</v>
      </c>
      <c r="W38" s="17" t="n">
        <v>0</v>
      </c>
      <c r="X38" s="17" t="n">
        <v>67</v>
      </c>
      <c r="Y38" s="17" t="n">
        <v>4.3309130424412</v>
      </c>
      <c r="Z38" s="17" t="n">
        <v>0</v>
      </c>
      <c r="AA38" s="17" t="n">
        <v>0</v>
      </c>
      <c r="AB38" s="17" t="n">
        <v>0</v>
      </c>
      <c r="AC38" s="17" t="n">
        <v>0</v>
      </c>
      <c r="AD38" s="17" t="n">
        <v>0</v>
      </c>
      <c r="AE38" s="17" t="n">
        <v>0</v>
      </c>
      <c r="AF38" s="17" t="n">
        <v>0</v>
      </c>
      <c r="AG38" s="17" t="n">
        <v>0</v>
      </c>
      <c r="AH38" s="17" t="n">
        <v>0</v>
      </c>
      <c r="AI38" s="17" t="n">
        <v>0</v>
      </c>
      <c r="AJ38" s="17" t="n">
        <v>0</v>
      </c>
      <c r="AK38" s="17" t="n">
        <v>0</v>
      </c>
      <c r="AL38" s="17" t="n">
        <v>0</v>
      </c>
      <c r="AM38" s="17" t="n">
        <v>0</v>
      </c>
      <c r="AN38" s="17" t="n">
        <v>12</v>
      </c>
      <c r="AO38" s="17" t="n">
        <v>0.895152302704703</v>
      </c>
      <c r="AP38" s="17" t="n">
        <v>0</v>
      </c>
      <c r="AQ38" s="17" t="n">
        <v>0</v>
      </c>
      <c r="AR38" s="17" t="n">
        <v>0</v>
      </c>
      <c r="AS38" s="17" t="n">
        <v>0</v>
      </c>
      <c r="AT38" s="17" t="n">
        <v>0</v>
      </c>
      <c r="AU38" s="17" t="n">
        <v>0</v>
      </c>
    </row>
    <row r="39" customFormat="false" ht="12.75" hidden="false" customHeight="false" outlineLevel="0" collapsed="false">
      <c r="A39" s="7" t="s">
        <v>172</v>
      </c>
      <c r="B39" s="13" t="s">
        <v>44</v>
      </c>
      <c r="C39" s="14" t="s">
        <v>173</v>
      </c>
      <c r="D39" s="14" t="s">
        <v>174</v>
      </c>
      <c r="E39" s="15" t="n">
        <v>83</v>
      </c>
      <c r="F39" s="16" t="n">
        <v>-30.5</v>
      </c>
      <c r="G39" s="14" t="s">
        <v>175</v>
      </c>
      <c r="H39" s="17" t="n">
        <v>7</v>
      </c>
      <c r="I39" s="17" t="n">
        <v>0.672594595145135</v>
      </c>
      <c r="J39" s="17" t="n">
        <v>5</v>
      </c>
      <c r="K39" s="17" t="n">
        <v>0.4685910012159</v>
      </c>
      <c r="L39" s="17" t="n">
        <v>0</v>
      </c>
      <c r="M39" s="17" t="n">
        <v>0</v>
      </c>
      <c r="N39" s="17" t="n">
        <v>0</v>
      </c>
      <c r="O39" s="17" t="n">
        <v>0</v>
      </c>
      <c r="P39" s="17" t="n">
        <v>14</v>
      </c>
      <c r="Q39" s="17" t="n">
        <v>1.18683444549611</v>
      </c>
      <c r="R39" s="17" t="n">
        <v>0</v>
      </c>
      <c r="S39" s="17" t="n">
        <v>0</v>
      </c>
      <c r="T39" s="17" t="n">
        <v>0</v>
      </c>
      <c r="U39" s="17" t="n">
        <v>0</v>
      </c>
      <c r="V39" s="17" t="n">
        <v>0</v>
      </c>
      <c r="W39" s="17" t="n">
        <v>0</v>
      </c>
      <c r="X39" s="17" t="n">
        <v>0</v>
      </c>
      <c r="Y39" s="17" t="n">
        <v>0</v>
      </c>
      <c r="Z39" s="17" t="n">
        <v>0</v>
      </c>
      <c r="AA39" s="17" t="n">
        <v>0</v>
      </c>
      <c r="AB39" s="17" t="n">
        <v>0</v>
      </c>
      <c r="AC39" s="17" t="n">
        <v>0</v>
      </c>
      <c r="AD39" s="17" t="n">
        <v>0</v>
      </c>
      <c r="AE39" s="17" t="n">
        <v>0</v>
      </c>
      <c r="AF39" s="17" t="n">
        <v>0</v>
      </c>
      <c r="AG39" s="17" t="n">
        <v>0</v>
      </c>
      <c r="AH39" s="17" t="n">
        <v>0</v>
      </c>
      <c r="AI39" s="17" t="n">
        <v>0</v>
      </c>
      <c r="AJ39" s="17" t="n">
        <v>0</v>
      </c>
      <c r="AK39" s="17" t="n">
        <v>0</v>
      </c>
      <c r="AL39" s="17" t="n">
        <v>0</v>
      </c>
      <c r="AM39" s="17" t="n">
        <v>0</v>
      </c>
      <c r="AN39" s="17" t="n">
        <v>0</v>
      </c>
      <c r="AO39" s="17" t="n">
        <v>0</v>
      </c>
      <c r="AP39" s="17" t="n">
        <v>0</v>
      </c>
      <c r="AQ39" s="17" t="n">
        <v>0</v>
      </c>
      <c r="AR39" s="17" t="n">
        <v>16</v>
      </c>
      <c r="AS39" s="17" t="n">
        <v>1.4934873218328</v>
      </c>
      <c r="AT39" s="17" t="n">
        <v>0</v>
      </c>
      <c r="AU39" s="17" t="n">
        <v>0</v>
      </c>
    </row>
    <row r="40" customFormat="false" ht="12.75" hidden="false" customHeight="false" outlineLevel="0" collapsed="false">
      <c r="A40" s="7" t="s">
        <v>176</v>
      </c>
      <c r="B40" s="13" t="s">
        <v>31</v>
      </c>
      <c r="C40" s="14" t="s">
        <v>177</v>
      </c>
      <c r="D40" s="14" t="s">
        <v>178</v>
      </c>
      <c r="E40" s="15" t="n">
        <v>86</v>
      </c>
      <c r="F40" s="16" t="n">
        <v>-51.9</v>
      </c>
      <c r="G40" s="14" t="s">
        <v>179</v>
      </c>
      <c r="H40" s="17" t="n">
        <v>0</v>
      </c>
      <c r="I40" s="17" t="n">
        <v>0</v>
      </c>
      <c r="J40" s="17" t="n">
        <v>17</v>
      </c>
      <c r="K40" s="17" t="n">
        <v>1.59320940413406</v>
      </c>
      <c r="L40" s="17" t="n">
        <v>0</v>
      </c>
      <c r="M40" s="17" t="n">
        <v>0</v>
      </c>
      <c r="N40" s="17" t="n">
        <v>0</v>
      </c>
      <c r="O40" s="17" t="n">
        <v>0</v>
      </c>
      <c r="P40" s="17" t="n">
        <v>9</v>
      </c>
      <c r="Q40" s="17" t="n">
        <v>0.762965000676072</v>
      </c>
      <c r="R40" s="17" t="n">
        <v>9</v>
      </c>
      <c r="S40" s="17" t="n">
        <v>0.759595783635724</v>
      </c>
      <c r="T40" s="17" t="n">
        <v>0</v>
      </c>
      <c r="U40" s="17" t="n">
        <v>0</v>
      </c>
      <c r="V40" s="17" t="n">
        <v>0</v>
      </c>
      <c r="W40" s="17" t="n">
        <v>0</v>
      </c>
      <c r="X40" s="17" t="n">
        <v>0</v>
      </c>
      <c r="Y40" s="17" t="n">
        <v>0</v>
      </c>
      <c r="Z40" s="17" t="n">
        <v>0</v>
      </c>
      <c r="AA40" s="17" t="n">
        <v>0</v>
      </c>
      <c r="AB40" s="17" t="n">
        <v>0</v>
      </c>
      <c r="AC40" s="17" t="n">
        <v>0</v>
      </c>
      <c r="AD40" s="17" t="n">
        <v>0</v>
      </c>
      <c r="AE40" s="17" t="n">
        <v>0</v>
      </c>
      <c r="AF40" s="17" t="n">
        <v>0</v>
      </c>
      <c r="AG40" s="17" t="n">
        <v>0</v>
      </c>
      <c r="AH40" s="17" t="n">
        <v>0</v>
      </c>
      <c r="AI40" s="17" t="n">
        <v>0</v>
      </c>
      <c r="AJ40" s="17" t="n">
        <v>0</v>
      </c>
      <c r="AK40" s="17" t="n">
        <v>0</v>
      </c>
      <c r="AL40" s="17" t="n">
        <v>0</v>
      </c>
      <c r="AM40" s="17" t="n">
        <v>0</v>
      </c>
      <c r="AN40" s="17" t="n">
        <v>0</v>
      </c>
      <c r="AO40" s="17" t="n">
        <v>0</v>
      </c>
      <c r="AP40" s="17" t="n">
        <v>24</v>
      </c>
      <c r="AQ40" s="17" t="n">
        <v>2.05176956576007</v>
      </c>
      <c r="AR40" s="17" t="n">
        <v>0</v>
      </c>
      <c r="AS40" s="17" t="n">
        <v>0</v>
      </c>
      <c r="AT40" s="17" t="n">
        <v>0</v>
      </c>
      <c r="AU40" s="17" t="n">
        <v>0</v>
      </c>
    </row>
    <row r="41" customFormat="false" ht="12.75" hidden="false" customHeight="false" outlineLevel="0" collapsed="false">
      <c r="A41" s="7" t="s">
        <v>180</v>
      </c>
      <c r="B41" s="13" t="s">
        <v>31</v>
      </c>
      <c r="C41" s="14" t="s">
        <v>181</v>
      </c>
      <c r="D41" s="14" t="s">
        <v>182</v>
      </c>
      <c r="E41" s="15" t="n">
        <v>83</v>
      </c>
      <c r="F41" s="16" t="n">
        <v>-58.7</v>
      </c>
      <c r="G41" s="14" t="s">
        <v>183</v>
      </c>
      <c r="H41" s="17" t="n">
        <v>9</v>
      </c>
      <c r="I41" s="17" t="n">
        <v>0.864764479472317</v>
      </c>
      <c r="J41" s="17" t="n">
        <v>33</v>
      </c>
      <c r="K41" s="17" t="n">
        <v>3.09270060802494</v>
      </c>
      <c r="L41" s="17" t="n">
        <v>0</v>
      </c>
      <c r="M41" s="17" t="n">
        <v>0</v>
      </c>
      <c r="N41" s="17" t="n">
        <v>0</v>
      </c>
      <c r="O41" s="17" t="n">
        <v>0</v>
      </c>
      <c r="P41" s="17" t="n">
        <v>0</v>
      </c>
      <c r="Q41" s="17" t="n">
        <v>0</v>
      </c>
      <c r="R41" s="17" t="n">
        <v>12</v>
      </c>
      <c r="S41" s="17" t="n">
        <v>1.01279437818097</v>
      </c>
      <c r="T41" s="17" t="n">
        <v>0</v>
      </c>
      <c r="U41" s="17" t="n">
        <v>0</v>
      </c>
      <c r="V41" s="17" t="n">
        <v>0</v>
      </c>
      <c r="W41" s="17" t="n">
        <v>0</v>
      </c>
      <c r="X41" s="17" t="n">
        <v>0</v>
      </c>
      <c r="Y41" s="17" t="n">
        <v>0</v>
      </c>
      <c r="Z41" s="17" t="n">
        <v>0</v>
      </c>
      <c r="AA41" s="17" t="n">
        <v>0</v>
      </c>
      <c r="AB41" s="17" t="n">
        <v>0</v>
      </c>
      <c r="AC41" s="17" t="n">
        <v>0</v>
      </c>
      <c r="AD41" s="17" t="n">
        <v>0</v>
      </c>
      <c r="AE41" s="17" t="n">
        <v>0</v>
      </c>
      <c r="AF41" s="17" t="n">
        <v>0</v>
      </c>
      <c r="AG41" s="17" t="n">
        <v>0</v>
      </c>
      <c r="AH41" s="17" t="n">
        <v>0</v>
      </c>
      <c r="AI41" s="17" t="n">
        <v>0</v>
      </c>
      <c r="AJ41" s="17" t="n">
        <v>0</v>
      </c>
      <c r="AK41" s="17" t="n">
        <v>0</v>
      </c>
      <c r="AL41" s="17" t="n">
        <v>0</v>
      </c>
      <c r="AM41" s="17" t="n">
        <v>0</v>
      </c>
      <c r="AN41" s="17" t="n">
        <v>0</v>
      </c>
      <c r="AO41" s="17" t="n">
        <v>0</v>
      </c>
      <c r="AP41" s="17" t="n">
        <v>0</v>
      </c>
      <c r="AQ41" s="17" t="n">
        <v>0</v>
      </c>
      <c r="AR41" s="17" t="n">
        <v>8</v>
      </c>
      <c r="AS41" s="17" t="n">
        <v>0.746743660916398</v>
      </c>
      <c r="AT41" s="17" t="n">
        <v>0</v>
      </c>
      <c r="AU41" s="17" t="n">
        <v>0</v>
      </c>
    </row>
    <row r="42" customFormat="false" ht="12.75" hidden="false" customHeight="false" outlineLevel="0" collapsed="false">
      <c r="A42" s="7" t="s">
        <v>184</v>
      </c>
      <c r="B42" s="13" t="s">
        <v>44</v>
      </c>
      <c r="C42" s="14" t="s">
        <v>185</v>
      </c>
      <c r="D42" s="14" t="s">
        <v>186</v>
      </c>
      <c r="E42" s="15" t="n">
        <v>97</v>
      </c>
      <c r="F42" s="16" t="n">
        <v>-21</v>
      </c>
      <c r="G42" s="14" t="s">
        <v>187</v>
      </c>
      <c r="H42" s="17" t="n">
        <v>0</v>
      </c>
      <c r="I42" s="17" t="n">
        <v>0</v>
      </c>
      <c r="J42" s="17" t="n">
        <v>12</v>
      </c>
      <c r="K42" s="17" t="n">
        <v>1.12461840291816</v>
      </c>
      <c r="L42" s="17" t="n">
        <v>0</v>
      </c>
      <c r="M42" s="17" t="n">
        <v>0</v>
      </c>
      <c r="N42" s="17" t="n">
        <v>0</v>
      </c>
      <c r="O42" s="17" t="n">
        <v>0</v>
      </c>
      <c r="P42" s="17" t="n">
        <v>8</v>
      </c>
      <c r="Q42" s="17" t="n">
        <v>0.678191111712064</v>
      </c>
      <c r="R42" s="17" t="n">
        <v>18</v>
      </c>
      <c r="S42" s="17" t="n">
        <v>1.51919156727145</v>
      </c>
      <c r="T42" s="17" t="n">
        <v>0</v>
      </c>
      <c r="U42" s="17" t="n">
        <v>0</v>
      </c>
      <c r="V42" s="17" t="n">
        <v>0</v>
      </c>
      <c r="W42" s="17" t="n">
        <v>0</v>
      </c>
      <c r="X42" s="17" t="n">
        <v>0</v>
      </c>
      <c r="Y42" s="17" t="n">
        <v>0</v>
      </c>
      <c r="Z42" s="17" t="n">
        <v>0</v>
      </c>
      <c r="AA42" s="17" t="n">
        <v>0</v>
      </c>
      <c r="AB42" s="17" t="n">
        <v>0</v>
      </c>
      <c r="AC42" s="17" t="n">
        <v>0</v>
      </c>
      <c r="AD42" s="17" t="n">
        <v>0</v>
      </c>
      <c r="AE42" s="17" t="n">
        <v>0</v>
      </c>
      <c r="AF42" s="17" t="n">
        <v>0</v>
      </c>
      <c r="AG42" s="17" t="n">
        <v>0</v>
      </c>
      <c r="AH42" s="17" t="n">
        <v>0</v>
      </c>
      <c r="AI42" s="17" t="n">
        <v>0</v>
      </c>
      <c r="AJ42" s="17" t="n">
        <v>0</v>
      </c>
      <c r="AK42" s="17" t="n">
        <v>0</v>
      </c>
      <c r="AL42" s="17" t="n">
        <v>0</v>
      </c>
      <c r="AM42" s="17" t="n">
        <v>0</v>
      </c>
      <c r="AN42" s="17" t="n">
        <v>0</v>
      </c>
      <c r="AO42" s="17" t="n">
        <v>0</v>
      </c>
      <c r="AP42" s="17" t="n">
        <v>0</v>
      </c>
      <c r="AQ42" s="17" t="n">
        <v>0</v>
      </c>
      <c r="AR42" s="17" t="n">
        <v>14</v>
      </c>
      <c r="AS42" s="17" t="n">
        <v>1.3068014066037</v>
      </c>
      <c r="AT42" s="17" t="n">
        <v>0</v>
      </c>
      <c r="AU42" s="17" t="n">
        <v>0</v>
      </c>
    </row>
    <row r="43" customFormat="false" ht="12.75" hidden="false" customHeight="false" outlineLevel="0" collapsed="false">
      <c r="A43" s="7" t="s">
        <v>188</v>
      </c>
      <c r="B43" s="13" t="s">
        <v>44</v>
      </c>
      <c r="C43" s="14" t="s">
        <v>189</v>
      </c>
      <c r="D43" s="14" t="s">
        <v>190</v>
      </c>
      <c r="E43" s="15" t="n">
        <v>79</v>
      </c>
      <c r="F43" s="16" t="n">
        <v>-27</v>
      </c>
      <c r="G43" s="14" t="s">
        <v>191</v>
      </c>
      <c r="H43" s="17" t="n">
        <v>20</v>
      </c>
      <c r="I43" s="17" t="n">
        <v>1.92169884327182</v>
      </c>
      <c r="J43" s="17" t="n">
        <v>102</v>
      </c>
      <c r="K43" s="17" t="n">
        <v>9.55925642480436</v>
      </c>
      <c r="L43" s="17" t="n">
        <v>0</v>
      </c>
      <c r="M43" s="17" t="n">
        <v>0</v>
      </c>
      <c r="N43" s="17" t="n">
        <v>0</v>
      </c>
      <c r="O43" s="17" t="n">
        <v>0</v>
      </c>
      <c r="P43" s="17" t="n">
        <v>0</v>
      </c>
      <c r="Q43" s="17" t="n">
        <v>0</v>
      </c>
      <c r="R43" s="17" t="n">
        <v>0</v>
      </c>
      <c r="S43" s="17" t="n">
        <v>0</v>
      </c>
      <c r="T43" s="17" t="n">
        <v>0</v>
      </c>
      <c r="U43" s="17" t="n">
        <v>0</v>
      </c>
      <c r="V43" s="17" t="n">
        <v>0</v>
      </c>
      <c r="W43" s="17" t="n">
        <v>0</v>
      </c>
      <c r="X43" s="17" t="n">
        <v>0</v>
      </c>
      <c r="Y43" s="17" t="n">
        <v>0</v>
      </c>
      <c r="Z43" s="17" t="n">
        <v>0</v>
      </c>
      <c r="AA43" s="17" t="n">
        <v>0</v>
      </c>
      <c r="AB43" s="17" t="n">
        <v>0</v>
      </c>
      <c r="AC43" s="17" t="n">
        <v>0</v>
      </c>
      <c r="AD43" s="17" t="n">
        <v>0</v>
      </c>
      <c r="AE43" s="17" t="n">
        <v>0</v>
      </c>
      <c r="AF43" s="17" t="n">
        <v>30</v>
      </c>
      <c r="AG43" s="17" t="n">
        <v>1.94311127220223</v>
      </c>
      <c r="AH43" s="17" t="n">
        <v>0</v>
      </c>
      <c r="AI43" s="17" t="n">
        <v>0</v>
      </c>
      <c r="AJ43" s="17" t="n">
        <v>0</v>
      </c>
      <c r="AK43" s="17" t="n">
        <v>0</v>
      </c>
      <c r="AL43" s="17" t="n">
        <v>0</v>
      </c>
      <c r="AM43" s="17" t="n">
        <v>0</v>
      </c>
      <c r="AN43" s="17" t="n">
        <v>0</v>
      </c>
      <c r="AO43" s="17" t="n">
        <v>0</v>
      </c>
      <c r="AP43" s="17" t="n">
        <v>27</v>
      </c>
      <c r="AQ43" s="17" t="n">
        <v>2.30824076148008</v>
      </c>
      <c r="AR43" s="17" t="n">
        <v>0</v>
      </c>
      <c r="AS43" s="17" t="n">
        <v>0</v>
      </c>
      <c r="AT43" s="17" t="n">
        <v>0</v>
      </c>
      <c r="AU43" s="17" t="n">
        <v>0</v>
      </c>
    </row>
    <row r="44" customFormat="false" ht="12.75" hidden="false" customHeight="false" outlineLevel="0" collapsed="false">
      <c r="A44" s="7" t="s">
        <v>192</v>
      </c>
      <c r="B44" s="13" t="s">
        <v>31</v>
      </c>
      <c r="C44" s="14" t="s">
        <v>193</v>
      </c>
      <c r="D44" s="14" t="s">
        <v>194</v>
      </c>
      <c r="E44" s="15" t="n">
        <v>87</v>
      </c>
      <c r="F44" s="16" t="n">
        <v>-37.1</v>
      </c>
      <c r="G44" s="14" t="s">
        <v>195</v>
      </c>
      <c r="H44" s="17" t="n">
        <v>0</v>
      </c>
      <c r="I44" s="17" t="n">
        <v>0</v>
      </c>
      <c r="J44" s="17" t="n">
        <v>12</v>
      </c>
      <c r="K44" s="17" t="n">
        <v>1.12461840291816</v>
      </c>
      <c r="L44" s="17" t="n">
        <v>0</v>
      </c>
      <c r="M44" s="17" t="n">
        <v>0</v>
      </c>
      <c r="N44" s="17" t="n">
        <v>0</v>
      </c>
      <c r="O44" s="17" t="n">
        <v>0</v>
      </c>
      <c r="P44" s="17" t="n">
        <v>6</v>
      </c>
      <c r="Q44" s="17" t="n">
        <v>0.508643333784048</v>
      </c>
      <c r="R44" s="17" t="n">
        <v>26</v>
      </c>
      <c r="S44" s="17" t="n">
        <v>2.19438781939209</v>
      </c>
      <c r="T44" s="17" t="n">
        <v>0</v>
      </c>
      <c r="U44" s="17" t="n">
        <v>0</v>
      </c>
      <c r="V44" s="17" t="n">
        <v>0</v>
      </c>
      <c r="W44" s="17" t="n">
        <v>0</v>
      </c>
      <c r="X44" s="17" t="n">
        <v>0</v>
      </c>
      <c r="Y44" s="17" t="n">
        <v>0</v>
      </c>
      <c r="Z44" s="17" t="n">
        <v>0</v>
      </c>
      <c r="AA44" s="17" t="n">
        <v>0</v>
      </c>
      <c r="AB44" s="17" t="n">
        <v>0</v>
      </c>
      <c r="AC44" s="17" t="n">
        <v>0</v>
      </c>
      <c r="AD44" s="17" t="n">
        <v>0</v>
      </c>
      <c r="AE44" s="17" t="n">
        <v>0</v>
      </c>
      <c r="AF44" s="17" t="n">
        <v>0</v>
      </c>
      <c r="AG44" s="17" t="n">
        <v>0</v>
      </c>
      <c r="AH44" s="17" t="n">
        <v>0</v>
      </c>
      <c r="AI44" s="17" t="n">
        <v>0</v>
      </c>
      <c r="AJ44" s="17" t="n">
        <v>0</v>
      </c>
      <c r="AK44" s="17" t="n">
        <v>0</v>
      </c>
      <c r="AL44" s="17" t="n">
        <v>0</v>
      </c>
      <c r="AM44" s="17" t="n">
        <v>0</v>
      </c>
      <c r="AN44" s="17" t="n">
        <v>0</v>
      </c>
      <c r="AO44" s="17" t="n">
        <v>0</v>
      </c>
      <c r="AP44" s="17" t="n">
        <v>0</v>
      </c>
      <c r="AQ44" s="17" t="n">
        <v>0</v>
      </c>
      <c r="AR44" s="17" t="n">
        <v>13</v>
      </c>
      <c r="AS44" s="17" t="n">
        <v>1.21345844898915</v>
      </c>
      <c r="AT44" s="17" t="n">
        <v>0</v>
      </c>
      <c r="AU44" s="17" t="n">
        <v>0</v>
      </c>
    </row>
    <row r="45" customFormat="false" ht="12.75" hidden="false" customHeight="false" outlineLevel="0" collapsed="false">
      <c r="A45" s="7" t="s">
        <v>196</v>
      </c>
      <c r="B45" s="13" t="s">
        <v>44</v>
      </c>
      <c r="C45" s="14" t="s">
        <v>197</v>
      </c>
      <c r="D45" s="14" t="s">
        <v>198</v>
      </c>
      <c r="E45" s="15" t="n">
        <v>96</v>
      </c>
      <c r="F45" s="16" t="n">
        <v>-64.9</v>
      </c>
      <c r="G45" s="14" t="s">
        <v>199</v>
      </c>
      <c r="H45" s="17" t="n">
        <v>18</v>
      </c>
      <c r="I45" s="17" t="n">
        <v>1.72952895894463</v>
      </c>
      <c r="J45" s="17" t="n">
        <v>0</v>
      </c>
      <c r="K45" s="17" t="n">
        <v>0</v>
      </c>
      <c r="L45" s="17" t="n">
        <v>5</v>
      </c>
      <c r="M45" s="17" t="n">
        <v>0.312476740012665</v>
      </c>
      <c r="N45" s="17" t="n">
        <v>0</v>
      </c>
      <c r="O45" s="17" t="n">
        <v>0</v>
      </c>
      <c r="P45" s="17" t="n">
        <v>32</v>
      </c>
      <c r="Q45" s="17" t="n">
        <v>2.71276444684826</v>
      </c>
      <c r="R45" s="17" t="n">
        <v>0</v>
      </c>
      <c r="S45" s="17" t="n">
        <v>0</v>
      </c>
      <c r="T45" s="17" t="n">
        <v>0</v>
      </c>
      <c r="U45" s="17" t="n">
        <v>0</v>
      </c>
      <c r="V45" s="17" t="n">
        <v>0</v>
      </c>
      <c r="W45" s="17" t="n">
        <v>0</v>
      </c>
      <c r="X45" s="17" t="n">
        <v>0</v>
      </c>
      <c r="Y45" s="17" t="n">
        <v>0</v>
      </c>
      <c r="Z45" s="17" t="n">
        <v>0</v>
      </c>
      <c r="AA45" s="17" t="n">
        <v>0</v>
      </c>
      <c r="AB45" s="17" t="n">
        <v>0</v>
      </c>
      <c r="AC45" s="17" t="n">
        <v>0</v>
      </c>
      <c r="AD45" s="17" t="n">
        <v>0</v>
      </c>
      <c r="AE45" s="17" t="n">
        <v>0</v>
      </c>
      <c r="AF45" s="17" t="n">
        <v>0</v>
      </c>
      <c r="AG45" s="17" t="n">
        <v>0</v>
      </c>
      <c r="AH45" s="17" t="n">
        <v>0</v>
      </c>
      <c r="AI45" s="17" t="n">
        <v>0</v>
      </c>
      <c r="AJ45" s="17" t="n">
        <v>0</v>
      </c>
      <c r="AK45" s="17" t="n">
        <v>0</v>
      </c>
      <c r="AL45" s="17" t="n">
        <v>0</v>
      </c>
      <c r="AM45" s="17" t="n">
        <v>0</v>
      </c>
      <c r="AN45" s="17" t="n">
        <v>11</v>
      </c>
      <c r="AO45" s="17" t="n">
        <v>0.820556277479311</v>
      </c>
      <c r="AP45" s="17" t="n">
        <v>0</v>
      </c>
      <c r="AQ45" s="17" t="n">
        <v>0</v>
      </c>
      <c r="AR45" s="17" t="n">
        <v>0</v>
      </c>
      <c r="AS45" s="17" t="n">
        <v>0</v>
      </c>
      <c r="AT45" s="17" t="n">
        <v>0</v>
      </c>
      <c r="AU45" s="17" t="n">
        <v>0</v>
      </c>
    </row>
    <row r="46" customFormat="false" ht="12.75" hidden="false" customHeight="false" outlineLevel="0" collapsed="false">
      <c r="A46" s="7" t="s">
        <v>200</v>
      </c>
      <c r="B46" s="13" t="s">
        <v>31</v>
      </c>
      <c r="C46" s="14" t="s">
        <v>201</v>
      </c>
      <c r="D46" s="14" t="s">
        <v>202</v>
      </c>
      <c r="E46" s="15" t="n">
        <v>96</v>
      </c>
      <c r="F46" s="16" t="n">
        <v>-44.3</v>
      </c>
      <c r="G46" s="14" t="s">
        <v>203</v>
      </c>
      <c r="H46" s="17" t="n">
        <v>10</v>
      </c>
      <c r="I46" s="17" t="n">
        <v>0.960849421635908</v>
      </c>
      <c r="J46" s="17" t="n">
        <v>0</v>
      </c>
      <c r="K46" s="17" t="n">
        <v>0</v>
      </c>
      <c r="L46" s="17" t="n">
        <v>0</v>
      </c>
      <c r="M46" s="17" t="n">
        <v>0</v>
      </c>
      <c r="N46" s="17" t="n">
        <v>0</v>
      </c>
      <c r="O46" s="17" t="n">
        <v>0</v>
      </c>
      <c r="P46" s="17" t="n">
        <v>0</v>
      </c>
      <c r="Q46" s="17" t="n">
        <v>0</v>
      </c>
      <c r="R46" s="17" t="n">
        <v>0</v>
      </c>
      <c r="S46" s="17" t="n">
        <v>0</v>
      </c>
      <c r="T46" s="17" t="n">
        <v>0</v>
      </c>
      <c r="U46" s="17" t="n">
        <v>0</v>
      </c>
      <c r="V46" s="17" t="n">
        <v>0</v>
      </c>
      <c r="W46" s="17" t="n">
        <v>0</v>
      </c>
      <c r="X46" s="17" t="n">
        <v>0</v>
      </c>
      <c r="Y46" s="17" t="n">
        <v>0</v>
      </c>
      <c r="Z46" s="17" t="n">
        <v>0</v>
      </c>
      <c r="AA46" s="17" t="n">
        <v>0</v>
      </c>
      <c r="AB46" s="17" t="n">
        <v>0</v>
      </c>
      <c r="AC46" s="17" t="n">
        <v>0</v>
      </c>
      <c r="AD46" s="17" t="n">
        <v>0</v>
      </c>
      <c r="AE46" s="17" t="n">
        <v>0</v>
      </c>
      <c r="AF46" s="17" t="n">
        <v>0</v>
      </c>
      <c r="AG46" s="17" t="n">
        <v>0</v>
      </c>
      <c r="AH46" s="17" t="n">
        <v>0</v>
      </c>
      <c r="AI46" s="17" t="n">
        <v>0</v>
      </c>
      <c r="AJ46" s="17" t="n">
        <v>0</v>
      </c>
      <c r="AK46" s="17" t="n">
        <v>0</v>
      </c>
      <c r="AL46" s="17" t="n">
        <v>0</v>
      </c>
      <c r="AM46" s="17" t="n">
        <v>0</v>
      </c>
      <c r="AN46" s="17" t="n">
        <v>27</v>
      </c>
      <c r="AO46" s="17" t="n">
        <v>2.01409268108558</v>
      </c>
      <c r="AP46" s="17" t="n">
        <v>276</v>
      </c>
      <c r="AQ46" s="17" t="n">
        <v>23.5953500062408</v>
      </c>
      <c r="AR46" s="17" t="n">
        <v>54</v>
      </c>
      <c r="AS46" s="17" t="n">
        <v>5.04051971118569</v>
      </c>
      <c r="AT46" s="17" t="n">
        <v>0</v>
      </c>
      <c r="AU46" s="17" t="n">
        <v>0</v>
      </c>
    </row>
    <row r="47" customFormat="false" ht="12.75" hidden="false" customHeight="false" outlineLevel="0" collapsed="false">
      <c r="A47" s="7" t="s">
        <v>204</v>
      </c>
      <c r="B47" s="13" t="s">
        <v>31</v>
      </c>
      <c r="C47" s="14" t="s">
        <v>205</v>
      </c>
      <c r="D47" s="14" t="s">
        <v>206</v>
      </c>
      <c r="E47" s="15" t="n">
        <v>80</v>
      </c>
      <c r="F47" s="16" t="n">
        <v>-40.8</v>
      </c>
      <c r="G47" s="14" t="s">
        <v>207</v>
      </c>
      <c r="H47" s="17" t="n">
        <v>0</v>
      </c>
      <c r="I47" s="17" t="n">
        <v>0</v>
      </c>
      <c r="J47" s="17" t="n">
        <v>0</v>
      </c>
      <c r="K47" s="17" t="n">
        <v>0</v>
      </c>
      <c r="L47" s="17" t="n">
        <v>17</v>
      </c>
      <c r="M47" s="17" t="n">
        <v>1.06242091604306</v>
      </c>
      <c r="N47" s="17" t="n">
        <v>0</v>
      </c>
      <c r="O47" s="17" t="n">
        <v>0</v>
      </c>
      <c r="P47" s="17" t="n">
        <v>0</v>
      </c>
      <c r="Q47" s="17" t="n">
        <v>0</v>
      </c>
      <c r="R47" s="17" t="n">
        <v>0</v>
      </c>
      <c r="S47" s="17" t="n">
        <v>0</v>
      </c>
      <c r="T47" s="17" t="n">
        <v>15</v>
      </c>
      <c r="U47" s="17" t="n">
        <v>0.937548518135814</v>
      </c>
      <c r="V47" s="17" t="n">
        <v>0</v>
      </c>
      <c r="W47" s="17" t="n">
        <v>0</v>
      </c>
      <c r="X47" s="17" t="n">
        <v>0</v>
      </c>
      <c r="Y47" s="17" t="n">
        <v>0</v>
      </c>
      <c r="Z47" s="17" t="n">
        <v>0</v>
      </c>
      <c r="AA47" s="17" t="n">
        <v>0</v>
      </c>
      <c r="AB47" s="17" t="n">
        <v>0</v>
      </c>
      <c r="AC47" s="17" t="n">
        <v>0</v>
      </c>
      <c r="AD47" s="17" t="n">
        <v>0</v>
      </c>
      <c r="AE47" s="17" t="n">
        <v>0</v>
      </c>
      <c r="AF47" s="17" t="n">
        <v>39</v>
      </c>
      <c r="AG47" s="17" t="n">
        <v>2.5260446538629</v>
      </c>
      <c r="AH47" s="17" t="n">
        <v>0</v>
      </c>
      <c r="AI47" s="17" t="n">
        <v>0</v>
      </c>
      <c r="AJ47" s="17" t="n">
        <v>20</v>
      </c>
      <c r="AK47" s="17" t="n">
        <v>0</v>
      </c>
      <c r="AL47" s="17" t="n">
        <v>0</v>
      </c>
      <c r="AM47" s="17" t="n">
        <v>0</v>
      </c>
      <c r="AN47" s="17" t="n">
        <v>0</v>
      </c>
      <c r="AO47" s="17" t="n">
        <v>0</v>
      </c>
      <c r="AP47" s="17" t="n">
        <v>0</v>
      </c>
      <c r="AQ47" s="17" t="n">
        <v>0</v>
      </c>
      <c r="AR47" s="17" t="n">
        <v>0</v>
      </c>
      <c r="AS47" s="17" t="n">
        <v>0</v>
      </c>
      <c r="AT47" s="17" t="n">
        <v>0</v>
      </c>
      <c r="AU47" s="17" t="n">
        <v>0</v>
      </c>
    </row>
    <row r="48" customFormat="false" ht="12.75" hidden="false" customHeight="false" outlineLevel="0" collapsed="false">
      <c r="A48" s="7" t="s">
        <v>208</v>
      </c>
      <c r="B48" s="13" t="s">
        <v>44</v>
      </c>
      <c r="C48" s="14" t="s">
        <v>209</v>
      </c>
      <c r="D48" s="14" t="s">
        <v>210</v>
      </c>
      <c r="E48" s="15" t="n">
        <v>97</v>
      </c>
      <c r="F48" s="16" t="n">
        <v>-27.7</v>
      </c>
      <c r="G48" s="14" t="s">
        <v>211</v>
      </c>
      <c r="H48" s="17" t="n">
        <v>27</v>
      </c>
      <c r="I48" s="17" t="n">
        <v>2.59429343841695</v>
      </c>
      <c r="J48" s="17" t="n">
        <v>0</v>
      </c>
      <c r="K48" s="17" t="n">
        <v>0</v>
      </c>
      <c r="L48" s="17" t="n">
        <v>0</v>
      </c>
      <c r="M48" s="17" t="n">
        <v>0</v>
      </c>
      <c r="N48" s="17" t="n">
        <v>0</v>
      </c>
      <c r="O48" s="17" t="n">
        <v>0</v>
      </c>
      <c r="P48" s="17" t="n">
        <v>0</v>
      </c>
      <c r="Q48" s="17" t="n">
        <v>0</v>
      </c>
      <c r="R48" s="17" t="n">
        <v>0</v>
      </c>
      <c r="S48" s="17" t="n">
        <v>0</v>
      </c>
      <c r="T48" s="17" t="n">
        <v>0</v>
      </c>
      <c r="U48" s="17" t="n">
        <v>0</v>
      </c>
      <c r="V48" s="17" t="n">
        <v>0</v>
      </c>
      <c r="W48" s="17" t="n">
        <v>0</v>
      </c>
      <c r="X48" s="17" t="n">
        <v>0</v>
      </c>
      <c r="Y48" s="17" t="n">
        <v>0</v>
      </c>
      <c r="Z48" s="17" t="n">
        <v>0</v>
      </c>
      <c r="AA48" s="17" t="n">
        <v>0</v>
      </c>
      <c r="AB48" s="17" t="n">
        <v>0</v>
      </c>
      <c r="AC48" s="17" t="n">
        <v>0</v>
      </c>
      <c r="AD48" s="17" t="n">
        <v>19</v>
      </c>
      <c r="AE48" s="17" t="n">
        <v>1.2821737028198</v>
      </c>
      <c r="AF48" s="17" t="n">
        <v>0</v>
      </c>
      <c r="AG48" s="17" t="n">
        <v>0</v>
      </c>
      <c r="AH48" s="17" t="n">
        <v>0</v>
      </c>
      <c r="AI48" s="17" t="n">
        <v>0</v>
      </c>
      <c r="AJ48" s="17" t="n">
        <v>0</v>
      </c>
      <c r="AK48" s="17" t="n">
        <v>0</v>
      </c>
      <c r="AL48" s="17" t="n">
        <v>0</v>
      </c>
      <c r="AM48" s="17" t="n">
        <v>0</v>
      </c>
      <c r="AN48" s="17" t="n">
        <v>12</v>
      </c>
      <c r="AO48" s="17" t="n">
        <v>0.895152302704703</v>
      </c>
      <c r="AP48" s="17" t="n">
        <v>0</v>
      </c>
      <c r="AQ48" s="17" t="n">
        <v>0</v>
      </c>
      <c r="AR48" s="17" t="n">
        <v>0</v>
      </c>
      <c r="AS48" s="17" t="n">
        <v>0</v>
      </c>
      <c r="AT48" s="17" t="n">
        <v>0</v>
      </c>
      <c r="AU48" s="17" t="n">
        <v>0</v>
      </c>
    </row>
    <row r="49" customFormat="false" ht="12.75" hidden="false" customHeight="false" outlineLevel="0" collapsed="false">
      <c r="A49" s="7" t="s">
        <v>212</v>
      </c>
      <c r="B49" s="13" t="s">
        <v>31</v>
      </c>
      <c r="C49" s="14" t="s">
        <v>213</v>
      </c>
      <c r="D49" s="14" t="s">
        <v>214</v>
      </c>
      <c r="E49" s="15" t="n">
        <v>80</v>
      </c>
      <c r="F49" s="16" t="n">
        <v>-38.5</v>
      </c>
      <c r="G49" s="14" t="s">
        <v>215</v>
      </c>
      <c r="H49" s="17" t="n">
        <v>11</v>
      </c>
      <c r="I49" s="17" t="n">
        <v>1.0569343637995</v>
      </c>
      <c r="J49" s="17" t="n">
        <v>0</v>
      </c>
      <c r="K49" s="17" t="n">
        <v>0</v>
      </c>
      <c r="L49" s="17" t="n">
        <v>0</v>
      </c>
      <c r="M49" s="17" t="n">
        <v>0</v>
      </c>
      <c r="N49" s="17" t="n">
        <v>0</v>
      </c>
      <c r="O49" s="17" t="n">
        <v>0</v>
      </c>
      <c r="P49" s="17" t="n">
        <v>0</v>
      </c>
      <c r="Q49" s="17" t="n">
        <v>0</v>
      </c>
      <c r="R49" s="17" t="n">
        <v>14</v>
      </c>
      <c r="S49" s="17" t="n">
        <v>1.18159344121113</v>
      </c>
      <c r="T49" s="17" t="n">
        <v>0</v>
      </c>
      <c r="U49" s="17" t="n">
        <v>0</v>
      </c>
      <c r="V49" s="17" t="n">
        <v>0</v>
      </c>
      <c r="W49" s="17" t="n">
        <v>0</v>
      </c>
      <c r="X49" s="17" t="n">
        <v>0</v>
      </c>
      <c r="Y49" s="17" t="n">
        <v>0</v>
      </c>
      <c r="Z49" s="17" t="n">
        <v>0</v>
      </c>
      <c r="AA49" s="17" t="n">
        <v>0</v>
      </c>
      <c r="AB49" s="17" t="n">
        <v>0</v>
      </c>
      <c r="AC49" s="17" t="n">
        <v>0</v>
      </c>
      <c r="AD49" s="17" t="n">
        <v>0</v>
      </c>
      <c r="AE49" s="17" t="n">
        <v>0</v>
      </c>
      <c r="AF49" s="17" t="n">
        <v>0</v>
      </c>
      <c r="AG49" s="17" t="n">
        <v>0</v>
      </c>
      <c r="AH49" s="17" t="n">
        <v>0</v>
      </c>
      <c r="AI49" s="17" t="n">
        <v>0</v>
      </c>
      <c r="AJ49" s="17" t="n">
        <v>0</v>
      </c>
      <c r="AK49" s="17" t="n">
        <v>0</v>
      </c>
      <c r="AL49" s="17" t="n">
        <v>0</v>
      </c>
      <c r="AM49" s="17" t="n">
        <v>0</v>
      </c>
      <c r="AN49" s="17" t="n">
        <v>0</v>
      </c>
      <c r="AO49" s="17" t="n">
        <v>0</v>
      </c>
      <c r="AP49" s="17" t="n">
        <v>5</v>
      </c>
      <c r="AQ49" s="17" t="n">
        <v>0.427451992866681</v>
      </c>
      <c r="AR49" s="17" t="n">
        <v>0</v>
      </c>
      <c r="AS49" s="17" t="n">
        <v>0</v>
      </c>
      <c r="AT49" s="17" t="n">
        <v>0</v>
      </c>
      <c r="AU49" s="17" t="n">
        <v>0</v>
      </c>
    </row>
    <row r="50" customFormat="false" ht="12.75" hidden="false" customHeight="false" outlineLevel="0" collapsed="false">
      <c r="A50" s="7" t="s">
        <v>216</v>
      </c>
      <c r="B50" s="13" t="s">
        <v>44</v>
      </c>
      <c r="C50" s="14" t="s">
        <v>217</v>
      </c>
      <c r="D50" s="14" t="s">
        <v>218</v>
      </c>
      <c r="E50" s="15" t="n">
        <v>80</v>
      </c>
      <c r="F50" s="16" t="n">
        <v>-24.9</v>
      </c>
      <c r="G50" s="14" t="s">
        <v>219</v>
      </c>
      <c r="H50" s="17" t="n">
        <v>19</v>
      </c>
      <c r="I50" s="17" t="n">
        <v>1.82561390110822</v>
      </c>
      <c r="J50" s="17" t="n">
        <v>13</v>
      </c>
      <c r="K50" s="17" t="n">
        <v>1.21833660316134</v>
      </c>
      <c r="L50" s="17" t="n">
        <v>0</v>
      </c>
      <c r="M50" s="17" t="n">
        <v>0</v>
      </c>
      <c r="N50" s="17" t="n">
        <v>0</v>
      </c>
      <c r="O50" s="17" t="n">
        <v>0</v>
      </c>
      <c r="P50" s="17" t="n">
        <v>18</v>
      </c>
      <c r="Q50" s="17" t="n">
        <v>1.52593000135214</v>
      </c>
      <c r="R50" s="17" t="n">
        <v>0</v>
      </c>
      <c r="S50" s="17" t="n">
        <v>0</v>
      </c>
      <c r="T50" s="17" t="n">
        <v>0</v>
      </c>
      <c r="U50" s="17" t="n">
        <v>0</v>
      </c>
      <c r="V50" s="17" t="n">
        <v>0</v>
      </c>
      <c r="W50" s="17" t="n">
        <v>0</v>
      </c>
      <c r="X50" s="17" t="n">
        <v>0</v>
      </c>
      <c r="Y50" s="17" t="n">
        <v>0</v>
      </c>
      <c r="Z50" s="17" t="n">
        <v>0</v>
      </c>
      <c r="AA50" s="17" t="n">
        <v>0</v>
      </c>
      <c r="AB50" s="17" t="n">
        <v>0</v>
      </c>
      <c r="AC50" s="17" t="n">
        <v>0</v>
      </c>
      <c r="AD50" s="17" t="n">
        <v>0</v>
      </c>
      <c r="AE50" s="17" t="n">
        <v>0</v>
      </c>
      <c r="AF50" s="17" t="n">
        <v>0</v>
      </c>
      <c r="AG50" s="17" t="n">
        <v>0</v>
      </c>
      <c r="AH50" s="17" t="n">
        <v>0</v>
      </c>
      <c r="AI50" s="17" t="n">
        <v>0</v>
      </c>
      <c r="AJ50" s="17" t="n">
        <v>0</v>
      </c>
      <c r="AK50" s="17" t="n">
        <v>0</v>
      </c>
      <c r="AL50" s="17" t="n">
        <v>0</v>
      </c>
      <c r="AM50" s="17" t="n">
        <v>0</v>
      </c>
      <c r="AN50" s="17" t="n">
        <v>0</v>
      </c>
      <c r="AO50" s="17" t="n">
        <v>0</v>
      </c>
      <c r="AP50" s="17" t="n">
        <v>0</v>
      </c>
      <c r="AQ50" s="17" t="n">
        <v>0</v>
      </c>
      <c r="AR50" s="17" t="n">
        <v>0</v>
      </c>
      <c r="AS50" s="17" t="n">
        <v>0</v>
      </c>
      <c r="AT50" s="17" t="n">
        <v>0</v>
      </c>
      <c r="AU50" s="17" t="n">
        <v>0</v>
      </c>
    </row>
    <row r="51" customFormat="false" ht="12.75" hidden="false" customHeight="false" outlineLevel="0" collapsed="false">
      <c r="A51" s="7" t="s">
        <v>220</v>
      </c>
      <c r="B51" s="13" t="s">
        <v>44</v>
      </c>
      <c r="C51" s="14" t="s">
        <v>221</v>
      </c>
      <c r="D51" s="14" t="s">
        <v>222</v>
      </c>
      <c r="E51" s="15" t="n">
        <v>97</v>
      </c>
      <c r="F51" s="16" t="n">
        <v>-34.12</v>
      </c>
      <c r="G51" s="14" t="s">
        <v>223</v>
      </c>
      <c r="H51" s="17" t="n">
        <v>11</v>
      </c>
      <c r="I51" s="17" t="n">
        <v>1.0569343637995</v>
      </c>
      <c r="J51" s="17" t="n">
        <v>30</v>
      </c>
      <c r="K51" s="17" t="n">
        <v>2.8115460072954</v>
      </c>
      <c r="L51" s="17" t="n">
        <v>0</v>
      </c>
      <c r="M51" s="17" t="n">
        <v>0</v>
      </c>
      <c r="N51" s="17" t="n">
        <v>0</v>
      </c>
      <c r="O51" s="17" t="n">
        <v>0</v>
      </c>
      <c r="P51" s="17" t="n">
        <v>0</v>
      </c>
      <c r="Q51" s="17" t="n">
        <v>0</v>
      </c>
      <c r="R51" s="17" t="n">
        <v>14</v>
      </c>
      <c r="S51" s="17" t="n">
        <v>1.18159344121113</v>
      </c>
      <c r="T51" s="17" t="n">
        <v>0</v>
      </c>
      <c r="U51" s="17" t="n">
        <v>0</v>
      </c>
      <c r="V51" s="17" t="n">
        <v>0</v>
      </c>
      <c r="W51" s="17" t="n">
        <v>0</v>
      </c>
      <c r="X51" s="17" t="n">
        <v>0</v>
      </c>
      <c r="Y51" s="17" t="n">
        <v>0</v>
      </c>
      <c r="Z51" s="17" t="n">
        <v>0</v>
      </c>
      <c r="AA51" s="17" t="n">
        <v>0</v>
      </c>
      <c r="AB51" s="17" t="n">
        <v>0</v>
      </c>
      <c r="AC51" s="17" t="n">
        <v>0</v>
      </c>
      <c r="AD51" s="17" t="n">
        <v>0</v>
      </c>
      <c r="AE51" s="17" t="n">
        <v>0</v>
      </c>
      <c r="AF51" s="17" t="n">
        <v>0</v>
      </c>
      <c r="AG51" s="17" t="n">
        <v>0</v>
      </c>
      <c r="AH51" s="17" t="n">
        <v>0</v>
      </c>
      <c r="AI51" s="17" t="n">
        <v>0</v>
      </c>
      <c r="AJ51" s="17" t="n">
        <v>0</v>
      </c>
      <c r="AK51" s="17" t="n">
        <v>0</v>
      </c>
      <c r="AL51" s="17" t="n">
        <v>0</v>
      </c>
      <c r="AM51" s="17" t="n">
        <v>0</v>
      </c>
      <c r="AN51" s="17" t="n">
        <v>0</v>
      </c>
      <c r="AO51" s="17" t="n">
        <v>0</v>
      </c>
      <c r="AP51" s="17" t="n">
        <v>0</v>
      </c>
      <c r="AQ51" s="17" t="n">
        <v>0</v>
      </c>
      <c r="AR51" s="17" t="n">
        <v>0</v>
      </c>
      <c r="AS51" s="17" t="n">
        <v>0</v>
      </c>
      <c r="AT51" s="17" t="n">
        <v>0</v>
      </c>
      <c r="AU51" s="17" t="n">
        <v>0</v>
      </c>
    </row>
    <row r="52" customFormat="false" ht="12.75" hidden="false" customHeight="false" outlineLevel="0" collapsed="false">
      <c r="A52" s="7" t="s">
        <v>224</v>
      </c>
      <c r="B52" s="13" t="s">
        <v>31</v>
      </c>
      <c r="C52" s="14" t="s">
        <v>225</v>
      </c>
      <c r="D52" s="14" t="s">
        <v>226</v>
      </c>
      <c r="E52" s="15" t="n">
        <v>92</v>
      </c>
      <c r="F52" s="16" t="n">
        <v>-28.7</v>
      </c>
      <c r="G52" s="14" t="s">
        <v>227</v>
      </c>
      <c r="H52" s="19" t="n">
        <v>0</v>
      </c>
      <c r="I52" s="19" t="n">
        <v>0</v>
      </c>
      <c r="J52" s="19" t="n">
        <v>123</v>
      </c>
      <c r="K52" s="19" t="n">
        <v>11.5273386299111</v>
      </c>
      <c r="L52" s="19" t="n">
        <v>0</v>
      </c>
      <c r="M52" s="19" t="n">
        <v>0</v>
      </c>
      <c r="N52" s="19" t="n">
        <v>0</v>
      </c>
      <c r="O52" s="19" t="n">
        <v>0</v>
      </c>
      <c r="P52" s="19" t="n">
        <v>0</v>
      </c>
      <c r="Q52" s="19" t="n">
        <v>0</v>
      </c>
      <c r="R52" s="19" t="n">
        <v>0</v>
      </c>
      <c r="S52" s="19" t="n">
        <v>0</v>
      </c>
      <c r="T52" s="19" t="n">
        <v>0</v>
      </c>
      <c r="U52" s="19" t="n">
        <v>0</v>
      </c>
      <c r="V52" s="19" t="n">
        <v>0</v>
      </c>
      <c r="W52" s="19" t="n">
        <v>0</v>
      </c>
      <c r="X52" s="19" t="n">
        <v>0</v>
      </c>
      <c r="Y52" s="19" t="n">
        <v>0</v>
      </c>
      <c r="Z52" s="19" t="n">
        <v>39</v>
      </c>
      <c r="AA52" s="19" t="n">
        <v>2.39146915124368</v>
      </c>
      <c r="AB52" s="19" t="n">
        <v>0</v>
      </c>
      <c r="AC52" s="19" t="n">
        <v>0</v>
      </c>
      <c r="AD52" s="19" t="n">
        <v>0</v>
      </c>
      <c r="AE52" s="19" t="n">
        <v>0</v>
      </c>
      <c r="AF52" s="19" t="n">
        <v>0</v>
      </c>
      <c r="AG52" s="19" t="n">
        <v>0</v>
      </c>
      <c r="AH52" s="19" t="n">
        <v>15</v>
      </c>
      <c r="AI52" s="19" t="n">
        <v>0.926417670712991</v>
      </c>
      <c r="AJ52" s="19" t="n">
        <v>0</v>
      </c>
      <c r="AK52" s="19" t="n">
        <v>0</v>
      </c>
      <c r="AL52" s="19" t="n">
        <v>0</v>
      </c>
      <c r="AM52" s="19" t="n">
        <v>0</v>
      </c>
      <c r="AN52" s="19" t="n">
        <v>0</v>
      </c>
      <c r="AO52" s="19" t="n">
        <v>0</v>
      </c>
      <c r="AP52" s="19" t="n">
        <v>0</v>
      </c>
      <c r="AQ52" s="19" t="n">
        <v>0</v>
      </c>
      <c r="AR52" s="19" t="n">
        <v>0</v>
      </c>
      <c r="AS52" s="19" t="n">
        <v>0</v>
      </c>
      <c r="AT52" s="19" t="n">
        <v>0</v>
      </c>
      <c r="AU52" s="19" t="n">
        <v>0</v>
      </c>
    </row>
    <row r="53" customFormat="false" ht="12.75" hidden="false" customHeight="false" outlineLevel="0" collapsed="false">
      <c r="A53" s="7" t="s">
        <v>228</v>
      </c>
      <c r="B53" s="13" t="s">
        <v>44</v>
      </c>
      <c r="C53" s="14" t="s">
        <v>229</v>
      </c>
      <c r="D53" s="14" t="s">
        <v>230</v>
      </c>
      <c r="E53" s="15" t="n">
        <v>79</v>
      </c>
      <c r="F53" s="16" t="n">
        <v>-49.7</v>
      </c>
      <c r="G53" s="14" t="s">
        <v>231</v>
      </c>
      <c r="H53" s="17" t="n">
        <v>0</v>
      </c>
      <c r="I53" s="17" t="n">
        <v>0</v>
      </c>
      <c r="J53" s="17" t="n">
        <v>31</v>
      </c>
      <c r="K53" s="17" t="n">
        <v>2.90526420753858</v>
      </c>
      <c r="L53" s="17" t="n">
        <v>0</v>
      </c>
      <c r="M53" s="17" t="n">
        <v>0</v>
      </c>
      <c r="N53" s="17" t="n">
        <v>0</v>
      </c>
      <c r="O53" s="17" t="n">
        <v>0</v>
      </c>
      <c r="P53" s="17" t="n">
        <v>13</v>
      </c>
      <c r="Q53" s="17" t="n">
        <v>1.1020605565321</v>
      </c>
      <c r="R53" s="17" t="n">
        <v>7</v>
      </c>
      <c r="S53" s="17" t="n">
        <v>0.590796720605563</v>
      </c>
      <c r="T53" s="17" t="n">
        <v>0</v>
      </c>
      <c r="U53" s="17" t="n">
        <v>0</v>
      </c>
      <c r="V53" s="17" t="n">
        <v>0</v>
      </c>
      <c r="W53" s="17" t="n">
        <v>0</v>
      </c>
      <c r="X53" s="17" t="n">
        <v>0</v>
      </c>
      <c r="Y53" s="17" t="n">
        <v>0</v>
      </c>
      <c r="Z53" s="17" t="n">
        <v>0</v>
      </c>
      <c r="AA53" s="17" t="n">
        <v>0</v>
      </c>
      <c r="AB53" s="17" t="n">
        <v>0</v>
      </c>
      <c r="AC53" s="17" t="n">
        <v>0</v>
      </c>
      <c r="AD53" s="17" t="n">
        <v>0</v>
      </c>
      <c r="AE53" s="17" t="n">
        <v>0</v>
      </c>
      <c r="AF53" s="17" t="n">
        <v>0</v>
      </c>
      <c r="AG53" s="17" t="n">
        <v>0</v>
      </c>
      <c r="AH53" s="17" t="n">
        <v>0</v>
      </c>
      <c r="AI53" s="17" t="n">
        <v>0</v>
      </c>
      <c r="AJ53" s="17" t="n">
        <v>6</v>
      </c>
      <c r="AK53" s="17" t="n">
        <v>0</v>
      </c>
      <c r="AL53" s="17" t="n">
        <v>0</v>
      </c>
      <c r="AM53" s="17" t="n">
        <v>0</v>
      </c>
      <c r="AN53" s="17" t="n">
        <v>0</v>
      </c>
      <c r="AO53" s="17" t="n">
        <v>0</v>
      </c>
      <c r="AP53" s="17" t="n">
        <v>0</v>
      </c>
      <c r="AQ53" s="17" t="n">
        <v>0</v>
      </c>
      <c r="AR53" s="17" t="n">
        <v>0</v>
      </c>
      <c r="AS53" s="17" t="n">
        <v>0</v>
      </c>
      <c r="AT53" s="17" t="n">
        <v>0</v>
      </c>
      <c r="AU53" s="17" t="n">
        <v>0</v>
      </c>
    </row>
    <row r="54" customFormat="false" ht="12.75" hidden="false" customHeight="false" outlineLevel="0" collapsed="false">
      <c r="A54" s="7" t="s">
        <v>232</v>
      </c>
      <c r="B54" s="13" t="s">
        <v>31</v>
      </c>
      <c r="C54" s="14" t="s">
        <v>233</v>
      </c>
      <c r="D54" s="14" t="s">
        <v>234</v>
      </c>
      <c r="E54" s="15" t="n">
        <v>72</v>
      </c>
      <c r="F54" s="16" t="n">
        <v>-37.6</v>
      </c>
      <c r="G54" s="14" t="s">
        <v>235</v>
      </c>
      <c r="H54" s="17" t="n">
        <v>0</v>
      </c>
      <c r="I54" s="17" t="n">
        <v>0</v>
      </c>
      <c r="J54" s="17" t="n">
        <v>0</v>
      </c>
      <c r="K54" s="17" t="n">
        <v>0</v>
      </c>
      <c r="L54" s="17" t="n">
        <v>0</v>
      </c>
      <c r="M54" s="17" t="n">
        <v>0</v>
      </c>
      <c r="N54" s="17" t="n">
        <v>0</v>
      </c>
      <c r="O54" s="17" t="n">
        <v>0</v>
      </c>
      <c r="P54" s="17" t="n">
        <v>0</v>
      </c>
      <c r="Q54" s="17" t="n">
        <v>0</v>
      </c>
      <c r="R54" s="17" t="n">
        <v>88</v>
      </c>
      <c r="S54" s="17" t="n">
        <v>7.42715877332708</v>
      </c>
      <c r="T54" s="17" t="n">
        <v>0</v>
      </c>
      <c r="U54" s="17" t="n">
        <v>0</v>
      </c>
      <c r="V54" s="17" t="n">
        <v>0</v>
      </c>
      <c r="W54" s="17" t="n">
        <v>0</v>
      </c>
      <c r="X54" s="17" t="n">
        <v>0</v>
      </c>
      <c r="Y54" s="17" t="n">
        <v>0</v>
      </c>
      <c r="Z54" s="17" t="n">
        <v>0</v>
      </c>
      <c r="AA54" s="17" t="n">
        <v>0</v>
      </c>
      <c r="AB54" s="17" t="n">
        <v>0</v>
      </c>
      <c r="AC54" s="17" t="n">
        <v>0</v>
      </c>
      <c r="AD54" s="17" t="n">
        <v>0</v>
      </c>
      <c r="AE54" s="17" t="n">
        <v>0</v>
      </c>
      <c r="AF54" s="17" t="n">
        <v>0</v>
      </c>
      <c r="AG54" s="17" t="n">
        <v>0</v>
      </c>
      <c r="AH54" s="17" t="n">
        <v>0</v>
      </c>
      <c r="AI54" s="17" t="n">
        <v>0</v>
      </c>
      <c r="AJ54" s="17" t="n">
        <v>0</v>
      </c>
      <c r="AK54" s="17" t="n">
        <v>0</v>
      </c>
      <c r="AL54" s="17" t="n">
        <v>0</v>
      </c>
      <c r="AM54" s="17" t="n">
        <v>0</v>
      </c>
      <c r="AN54" s="17" t="n">
        <v>0</v>
      </c>
      <c r="AO54" s="17" t="n">
        <v>0</v>
      </c>
      <c r="AP54" s="17" t="n">
        <v>0</v>
      </c>
      <c r="AQ54" s="17" t="n">
        <v>0</v>
      </c>
      <c r="AR54" s="17" t="n">
        <v>0</v>
      </c>
      <c r="AS54" s="17" t="n">
        <v>0</v>
      </c>
      <c r="AT54" s="17" t="n">
        <v>78</v>
      </c>
      <c r="AU54" s="17" t="n">
        <v>6.95018676399304</v>
      </c>
    </row>
    <row r="55" customFormat="false" ht="12.75" hidden="false" customHeight="false" outlineLevel="0" collapsed="false">
      <c r="A55" s="7" t="s">
        <v>236</v>
      </c>
      <c r="B55" s="13" t="s">
        <v>44</v>
      </c>
      <c r="C55" s="14" t="s">
        <v>237</v>
      </c>
      <c r="D55" s="14" t="s">
        <v>238</v>
      </c>
      <c r="E55" s="15" t="n">
        <v>74</v>
      </c>
      <c r="F55" s="16" t="n">
        <v>-40.6</v>
      </c>
      <c r="G55" s="14" t="s">
        <v>239</v>
      </c>
      <c r="H55" s="17" t="n">
        <v>0</v>
      </c>
      <c r="I55" s="17" t="n">
        <v>0</v>
      </c>
      <c r="J55" s="17" t="n">
        <v>0</v>
      </c>
      <c r="K55" s="17" t="n">
        <v>0</v>
      </c>
      <c r="L55" s="17" t="n">
        <v>0</v>
      </c>
      <c r="M55" s="17" t="n">
        <v>0</v>
      </c>
      <c r="N55" s="17" t="n">
        <v>0</v>
      </c>
      <c r="O55" s="17" t="n">
        <v>0</v>
      </c>
      <c r="P55" s="17" t="n">
        <v>0</v>
      </c>
      <c r="Q55" s="17" t="n">
        <v>0</v>
      </c>
      <c r="R55" s="17" t="n">
        <v>0</v>
      </c>
      <c r="S55" s="17" t="n">
        <v>0</v>
      </c>
      <c r="T55" s="17" t="n">
        <v>0</v>
      </c>
      <c r="U55" s="17" t="n">
        <v>0</v>
      </c>
      <c r="V55" s="17" t="n">
        <v>0</v>
      </c>
      <c r="W55" s="17" t="n">
        <v>0</v>
      </c>
      <c r="X55" s="17" t="n">
        <v>0</v>
      </c>
      <c r="Y55" s="17" t="n">
        <v>0</v>
      </c>
      <c r="Z55" s="17" t="n">
        <v>0</v>
      </c>
      <c r="AA55" s="17" t="n">
        <v>0</v>
      </c>
      <c r="AB55" s="17" t="n">
        <v>0</v>
      </c>
      <c r="AC55" s="17" t="n">
        <v>0</v>
      </c>
      <c r="AD55" s="17" t="n">
        <v>46</v>
      </c>
      <c r="AE55" s="17" t="n">
        <v>3.10421001735321</v>
      </c>
      <c r="AF55" s="17" t="n">
        <v>0</v>
      </c>
      <c r="AG55" s="17" t="n">
        <v>0</v>
      </c>
      <c r="AH55" s="17" t="n">
        <v>0</v>
      </c>
      <c r="AI55" s="17" t="n">
        <v>0</v>
      </c>
      <c r="AJ55" s="17" t="n">
        <v>0</v>
      </c>
      <c r="AK55" s="17" t="n">
        <v>0</v>
      </c>
      <c r="AL55" s="17" t="n">
        <v>0</v>
      </c>
      <c r="AM55" s="17" t="n">
        <v>0</v>
      </c>
      <c r="AN55" s="17" t="n">
        <v>0</v>
      </c>
      <c r="AO55" s="17" t="n">
        <v>0</v>
      </c>
      <c r="AP55" s="17" t="n">
        <v>44</v>
      </c>
      <c r="AQ55" s="17" t="n">
        <v>3.76157753722679</v>
      </c>
      <c r="AR55" s="17" t="n">
        <v>0</v>
      </c>
      <c r="AS55" s="17" t="n">
        <v>0</v>
      </c>
      <c r="AT55" s="17" t="n">
        <v>0</v>
      </c>
      <c r="AU55" s="17" t="n">
        <v>0</v>
      </c>
    </row>
    <row r="56" customFormat="false" ht="12.75" hidden="false" customHeight="false" outlineLevel="0" collapsed="false">
      <c r="A56" s="7" t="s">
        <v>240</v>
      </c>
      <c r="B56" s="13" t="s">
        <v>44</v>
      </c>
      <c r="C56" s="14" t="s">
        <v>241</v>
      </c>
      <c r="D56" s="14" t="s">
        <v>242</v>
      </c>
      <c r="E56" s="15" t="n">
        <v>71</v>
      </c>
      <c r="F56" s="16" t="n">
        <v>-26.9</v>
      </c>
      <c r="G56" s="14" t="s">
        <v>243</v>
      </c>
      <c r="H56" s="17" t="n">
        <v>0</v>
      </c>
      <c r="I56" s="17" t="n">
        <v>0</v>
      </c>
      <c r="J56" s="17" t="n">
        <v>11</v>
      </c>
      <c r="K56" s="17" t="n">
        <v>1.03090020267498</v>
      </c>
      <c r="L56" s="17" t="n">
        <v>0</v>
      </c>
      <c r="M56" s="17" t="n">
        <v>0</v>
      </c>
      <c r="N56" s="17" t="n">
        <v>0</v>
      </c>
      <c r="O56" s="17" t="n">
        <v>0</v>
      </c>
      <c r="P56" s="17" t="n">
        <v>0</v>
      </c>
      <c r="Q56" s="17" t="n">
        <v>0</v>
      </c>
      <c r="R56" s="17" t="n">
        <v>0</v>
      </c>
      <c r="S56" s="17" t="n">
        <v>0</v>
      </c>
      <c r="T56" s="17" t="n">
        <v>0</v>
      </c>
      <c r="U56" s="17" t="n">
        <v>0</v>
      </c>
      <c r="V56" s="17" t="n">
        <v>0</v>
      </c>
      <c r="W56" s="17" t="n">
        <v>0</v>
      </c>
      <c r="X56" s="17" t="n">
        <v>0</v>
      </c>
      <c r="Y56" s="17" t="n">
        <v>0</v>
      </c>
      <c r="Z56" s="17" t="n">
        <v>0</v>
      </c>
      <c r="AA56" s="17" t="n">
        <v>0</v>
      </c>
      <c r="AB56" s="17" t="n">
        <v>0</v>
      </c>
      <c r="AC56" s="17" t="n">
        <v>0</v>
      </c>
      <c r="AD56" s="17" t="n">
        <v>0</v>
      </c>
      <c r="AE56" s="17" t="n">
        <v>0</v>
      </c>
      <c r="AF56" s="17" t="n">
        <v>0</v>
      </c>
      <c r="AG56" s="17" t="n">
        <v>0</v>
      </c>
      <c r="AH56" s="17" t="n">
        <v>0</v>
      </c>
      <c r="AI56" s="17" t="n">
        <v>0</v>
      </c>
      <c r="AJ56" s="17" t="n">
        <v>0</v>
      </c>
      <c r="AK56" s="17" t="n">
        <v>0</v>
      </c>
      <c r="AL56" s="17" t="n">
        <v>37</v>
      </c>
      <c r="AM56" s="17" t="n">
        <v>2.56287991231349</v>
      </c>
      <c r="AN56" s="17" t="n">
        <v>0</v>
      </c>
      <c r="AO56" s="17" t="n">
        <v>0</v>
      </c>
      <c r="AP56" s="17" t="n">
        <v>0</v>
      </c>
      <c r="AQ56" s="17" t="n">
        <v>0</v>
      </c>
      <c r="AR56" s="17" t="n">
        <v>0</v>
      </c>
      <c r="AS56" s="17" t="n">
        <v>0</v>
      </c>
      <c r="AT56" s="17" t="n">
        <v>0</v>
      </c>
      <c r="AU56" s="17" t="n">
        <v>0</v>
      </c>
    </row>
    <row r="57" customFormat="false" ht="12.75" hidden="false" customHeight="false" outlineLevel="0" collapsed="false">
      <c r="A57" s="7" t="s">
        <v>244</v>
      </c>
      <c r="B57" s="13" t="s">
        <v>31</v>
      </c>
      <c r="C57" s="14" t="s">
        <v>245</v>
      </c>
      <c r="D57" s="14" t="s">
        <v>246</v>
      </c>
      <c r="E57" s="15" t="n">
        <v>81</v>
      </c>
      <c r="F57" s="16" t="n">
        <v>-49.2</v>
      </c>
      <c r="G57" s="14" t="s">
        <v>247</v>
      </c>
      <c r="H57" s="17" t="n">
        <v>30</v>
      </c>
      <c r="I57" s="17" t="n">
        <v>2.88254826490772</v>
      </c>
      <c r="J57" s="17" t="n">
        <v>99</v>
      </c>
      <c r="K57" s="17" t="n">
        <v>9.27810182407482</v>
      </c>
      <c r="L57" s="17" t="n">
        <v>0</v>
      </c>
      <c r="M57" s="17" t="n">
        <v>0</v>
      </c>
      <c r="N57" s="17" t="n">
        <v>0</v>
      </c>
      <c r="O57" s="17" t="n">
        <v>0</v>
      </c>
      <c r="P57" s="17" t="n">
        <v>0</v>
      </c>
      <c r="Q57" s="17" t="n">
        <v>0</v>
      </c>
      <c r="R57" s="17" t="n">
        <v>0</v>
      </c>
      <c r="S57" s="17" t="n">
        <v>0</v>
      </c>
      <c r="T57" s="17" t="n">
        <v>0</v>
      </c>
      <c r="U57" s="17" t="n">
        <v>0</v>
      </c>
      <c r="V57" s="17" t="n">
        <v>0</v>
      </c>
      <c r="W57" s="17" t="n">
        <v>0</v>
      </c>
      <c r="X57" s="17" t="n">
        <v>0</v>
      </c>
      <c r="Y57" s="17" t="n">
        <v>0</v>
      </c>
      <c r="Z57" s="17" t="n">
        <v>0</v>
      </c>
      <c r="AA57" s="17" t="n">
        <v>0</v>
      </c>
      <c r="AB57" s="17" t="n">
        <v>0</v>
      </c>
      <c r="AC57" s="17" t="n">
        <v>0</v>
      </c>
      <c r="AD57" s="17" t="n">
        <v>0</v>
      </c>
      <c r="AE57" s="17" t="n">
        <v>0</v>
      </c>
      <c r="AF57" s="17" t="n">
        <v>0</v>
      </c>
      <c r="AG57" s="17" t="n">
        <v>0</v>
      </c>
      <c r="AH57" s="17" t="n">
        <v>0</v>
      </c>
      <c r="AI57" s="17" t="n">
        <v>0</v>
      </c>
      <c r="AJ57" s="17" t="n">
        <v>0</v>
      </c>
      <c r="AK57" s="17" t="n">
        <v>0</v>
      </c>
      <c r="AL57" s="17" t="n">
        <v>0</v>
      </c>
      <c r="AM57" s="17" t="n">
        <v>0</v>
      </c>
      <c r="AN57" s="17" t="n">
        <v>0</v>
      </c>
      <c r="AO57" s="17" t="n">
        <v>0</v>
      </c>
      <c r="AP57" s="17" t="n">
        <v>0</v>
      </c>
      <c r="AQ57" s="17" t="n">
        <v>0</v>
      </c>
      <c r="AR57" s="17" t="n">
        <v>0</v>
      </c>
      <c r="AS57" s="17" t="n">
        <v>0</v>
      </c>
      <c r="AT57" s="17" t="n">
        <v>0</v>
      </c>
      <c r="AU57" s="17" t="n">
        <v>0</v>
      </c>
    </row>
    <row r="58" customFormat="false" ht="12.75" hidden="false" customHeight="false" outlineLevel="0" collapsed="false">
      <c r="A58" s="7" t="s">
        <v>248</v>
      </c>
      <c r="B58" s="13" t="s">
        <v>44</v>
      </c>
      <c r="C58" s="14" t="s">
        <v>249</v>
      </c>
      <c r="D58" s="14" t="s">
        <v>250</v>
      </c>
      <c r="E58" s="15" t="n">
        <v>79</v>
      </c>
      <c r="F58" s="16" t="n">
        <v>-47.9</v>
      </c>
      <c r="G58" s="14" t="s">
        <v>251</v>
      </c>
      <c r="H58" s="17" t="n">
        <v>0</v>
      </c>
      <c r="I58" s="17" t="n">
        <v>0</v>
      </c>
      <c r="J58" s="17" t="n">
        <v>0</v>
      </c>
      <c r="K58" s="17" t="n">
        <v>0</v>
      </c>
      <c r="L58" s="17" t="n">
        <v>0</v>
      </c>
      <c r="M58" s="17" t="n">
        <v>0</v>
      </c>
      <c r="N58" s="17" t="n">
        <v>0</v>
      </c>
      <c r="O58" s="17" t="n">
        <v>0</v>
      </c>
      <c r="P58" s="17" t="n">
        <v>0</v>
      </c>
      <c r="Q58" s="17" t="n">
        <v>0</v>
      </c>
      <c r="R58" s="17" t="n">
        <v>0</v>
      </c>
      <c r="S58" s="17" t="n">
        <v>0</v>
      </c>
      <c r="T58" s="17" t="n">
        <v>0</v>
      </c>
      <c r="U58" s="17" t="n">
        <v>0</v>
      </c>
      <c r="V58" s="17" t="n">
        <v>0</v>
      </c>
      <c r="W58" s="17" t="n">
        <v>0</v>
      </c>
      <c r="X58" s="17" t="n">
        <v>0</v>
      </c>
      <c r="Y58" s="17" t="n">
        <v>0</v>
      </c>
      <c r="Z58" s="17" t="n">
        <v>0</v>
      </c>
      <c r="AA58" s="17" t="n">
        <v>0</v>
      </c>
      <c r="AB58" s="17" t="n">
        <v>0</v>
      </c>
      <c r="AC58" s="17" t="n">
        <v>0</v>
      </c>
      <c r="AD58" s="17" t="n">
        <v>0</v>
      </c>
      <c r="AE58" s="17" t="n">
        <v>0</v>
      </c>
      <c r="AF58" s="17" t="n">
        <v>0</v>
      </c>
      <c r="AG58" s="17" t="n">
        <v>0</v>
      </c>
      <c r="AH58" s="17" t="n">
        <v>0</v>
      </c>
      <c r="AI58" s="17" t="n">
        <v>0</v>
      </c>
      <c r="AJ58" s="17" t="n">
        <v>0</v>
      </c>
      <c r="AK58" s="17" t="n">
        <v>0</v>
      </c>
      <c r="AL58" s="17" t="n">
        <v>0</v>
      </c>
      <c r="AM58" s="17" t="n">
        <v>0</v>
      </c>
      <c r="AN58" s="17" t="n">
        <v>0</v>
      </c>
      <c r="AO58" s="17" t="n">
        <v>0</v>
      </c>
      <c r="AP58" s="17" t="n">
        <v>21</v>
      </c>
      <c r="AQ58" s="17" t="n">
        <v>1.79529837004006</v>
      </c>
      <c r="AR58" s="17" t="n">
        <v>11</v>
      </c>
      <c r="AS58" s="17" t="n">
        <v>1.02677253376005</v>
      </c>
      <c r="AT58" s="17" t="n">
        <v>0</v>
      </c>
      <c r="AU58" s="17" t="n">
        <v>0</v>
      </c>
    </row>
    <row r="59" customFormat="false" ht="12.75" hidden="false" customHeight="false" outlineLevel="0" collapsed="false">
      <c r="A59" s="20" t="s">
        <v>252</v>
      </c>
      <c r="B59" s="21" t="s">
        <v>44</v>
      </c>
      <c r="C59" s="20" t="s">
        <v>253</v>
      </c>
      <c r="D59" s="20" t="s">
        <v>254</v>
      </c>
      <c r="E59" s="22" t="n">
        <v>74</v>
      </c>
      <c r="F59" s="23" t="n">
        <v>-50.1</v>
      </c>
      <c r="G59" s="20" t="s">
        <v>255</v>
      </c>
      <c r="H59" s="24" t="n">
        <v>0</v>
      </c>
      <c r="I59" s="24" t="n">
        <v>0</v>
      </c>
      <c r="J59" s="24" t="n">
        <v>0</v>
      </c>
      <c r="K59" s="24" t="n">
        <v>0</v>
      </c>
      <c r="L59" s="24" t="n">
        <v>0</v>
      </c>
      <c r="M59" s="24" t="n">
        <v>0</v>
      </c>
      <c r="N59" s="24" t="n">
        <v>0</v>
      </c>
      <c r="O59" s="24" t="n">
        <v>0</v>
      </c>
      <c r="P59" s="24" t="n">
        <v>0</v>
      </c>
      <c r="Q59" s="24" t="n">
        <v>0</v>
      </c>
      <c r="R59" s="24" t="n">
        <v>0</v>
      </c>
      <c r="S59" s="24" t="n">
        <v>0</v>
      </c>
      <c r="T59" s="24" t="n">
        <v>0</v>
      </c>
      <c r="U59" s="24" t="n">
        <v>0</v>
      </c>
      <c r="V59" s="24" t="n">
        <v>20</v>
      </c>
      <c r="W59" s="24" t="n">
        <v>1.2421996075643</v>
      </c>
      <c r="X59" s="24" t="n">
        <v>0</v>
      </c>
      <c r="Y59" s="24" t="n">
        <v>0</v>
      </c>
      <c r="Z59" s="24" t="n">
        <v>0</v>
      </c>
      <c r="AA59" s="24" t="n">
        <v>0</v>
      </c>
      <c r="AB59" s="24" t="n">
        <v>0</v>
      </c>
      <c r="AC59" s="24" t="n">
        <v>0</v>
      </c>
      <c r="AD59" s="24" t="n">
        <v>0</v>
      </c>
      <c r="AE59" s="24" t="n">
        <v>0</v>
      </c>
      <c r="AF59" s="24" t="n">
        <v>0</v>
      </c>
      <c r="AG59" s="24" t="n">
        <v>0</v>
      </c>
      <c r="AH59" s="24" t="n">
        <v>0</v>
      </c>
      <c r="AI59" s="24" t="n">
        <v>0</v>
      </c>
      <c r="AJ59" s="24" t="n">
        <v>0</v>
      </c>
      <c r="AK59" s="24" t="n">
        <v>1.36202187243685</v>
      </c>
      <c r="AL59" s="24" t="n">
        <v>0</v>
      </c>
      <c r="AM59" s="24" t="n">
        <v>0</v>
      </c>
      <c r="AN59" s="24" t="n">
        <v>0</v>
      </c>
      <c r="AO59" s="24" t="n">
        <v>0</v>
      </c>
      <c r="AP59" s="24" t="n">
        <v>0</v>
      </c>
      <c r="AQ59" s="24" t="n">
        <v>0</v>
      </c>
      <c r="AR59" s="24" t="n">
        <v>0</v>
      </c>
      <c r="AS59" s="24" t="n">
        <v>0</v>
      </c>
      <c r="AT59" s="24" t="n">
        <v>0</v>
      </c>
      <c r="AU59" s="24" t="n">
        <v>0</v>
      </c>
    </row>
    <row r="60" customFormat="false" ht="15.75" hidden="false" customHeight="false" outlineLevel="0" collapsed="false">
      <c r="A60" s="25" t="s">
        <v>256</v>
      </c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</row>
  </sheetData>
  <mergeCells count="29">
    <mergeCell ref="A1:AU1"/>
    <mergeCell ref="A2:A3"/>
    <mergeCell ref="B2:B3"/>
    <mergeCell ref="C2:C3"/>
    <mergeCell ref="D2:D3"/>
    <mergeCell ref="E2:E3"/>
    <mergeCell ref="F2:F3"/>
    <mergeCell ref="G2:G3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AT2:AU2"/>
    <mergeCell ref="A60:AU60"/>
  </mergeCells>
  <conditionalFormatting sqref="A4:A59">
    <cfRule type="expression" priority="2" aboveAverage="0" equalAverage="0" bottom="0" percent="0" rank="0" text="" dxfId="0">
      <formula>AND(COUNTIF($A$4:$A$59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4T09:05:24Z</dcterms:created>
  <dc:creator>Plus</dc:creator>
  <dc:description/>
  <dc:language>en-US</dc:language>
  <cp:lastModifiedBy>Vincent</cp:lastModifiedBy>
  <dcterms:modified xsi:type="dcterms:W3CDTF">2010-10-25T11:07:24Z</dcterms:modified>
  <cp:revision>0</cp:revision>
  <dc:subject/>
  <dc:title/>
</cp:coreProperties>
</file>